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InSilico Medicine\H&amp;N paper\Final\Revised\"/>
    </mc:Choice>
  </mc:AlternateContent>
  <bookViews>
    <workbookView xWindow="0" yWindow="0" windowWidth="19200" windowHeight="12180"/>
  </bookViews>
  <sheets>
    <sheet name="Supplemental Table 10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" i="2" l="1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</calcChain>
</file>

<file path=xl/sharedStrings.xml><?xml version="1.0" encoding="utf-8"?>
<sst xmlns="http://schemas.openxmlformats.org/spreadsheetml/2006/main" count="86" uniqueCount="86">
  <si>
    <t>ILK_Pathway</t>
  </si>
  <si>
    <t>cAMP_Pathway</t>
  </si>
  <si>
    <t>GSK3_Pathway</t>
  </si>
  <si>
    <t>SMAD_m_Pathway</t>
  </si>
  <si>
    <t>MAPK_Signaling_Pathway</t>
  </si>
  <si>
    <t>Androgen_receptor_Pathway</t>
  </si>
  <si>
    <t>Integrin_Signaling_Pathway</t>
  </si>
  <si>
    <t>PAK_Pathway</t>
  </si>
  <si>
    <t>mTOR_Pathway</t>
  </si>
  <si>
    <t>VEGF_Pathway</t>
  </si>
  <si>
    <t>CREB_Pathway</t>
  </si>
  <si>
    <t>RANK_Signaling_in_Osteoclast_Pathway</t>
  </si>
  <si>
    <t>PPAR_Pathway</t>
  </si>
  <si>
    <t>IGF1R_Signaling_Pathway</t>
  </si>
  <si>
    <t>Estrogen_Pathway</t>
  </si>
  <si>
    <t>EGFR1_Pathway</t>
  </si>
  <si>
    <t>GPCR_Pathway</t>
  </si>
  <si>
    <t>ErbB_Family_Pathway</t>
  </si>
  <si>
    <t>Erythropoeitin_Pathway</t>
  </si>
  <si>
    <t>Notch_Pathway</t>
  </si>
  <si>
    <t>RAS_Pathway</t>
  </si>
  <si>
    <t>IL_10_Pathway</t>
  </si>
  <si>
    <t>Hedgehog_Pathway</t>
  </si>
  <si>
    <t>NGF_m_Pathway</t>
  </si>
  <si>
    <t>Hypoxia_induced_EMT_in_cancer_and_fibrosis_3</t>
  </si>
  <si>
    <t>Caspase_Cascade</t>
  </si>
  <si>
    <t>JAK_mStat_Pathway</t>
  </si>
  <si>
    <t>Circadian_Pathway</t>
  </si>
  <si>
    <t>PTEN_Pathway</t>
  </si>
  <si>
    <t>TRAF_m_Pathway</t>
  </si>
  <si>
    <t>FLT3_Signaling_Pathway</t>
  </si>
  <si>
    <t>HGF_Pathway</t>
  </si>
  <si>
    <t>Cellular_Anti_Apoptosis_Pathway</t>
  </si>
  <si>
    <t>Nucleotide_excision_repair_effect</t>
  </si>
  <si>
    <t>CD40_Pathway</t>
  </si>
  <si>
    <t>TNF_p_Pathway</t>
  </si>
  <si>
    <t>HIF1Alpha_Pathway</t>
  </si>
  <si>
    <t>Cytokine_Network_Pathway</t>
  </si>
  <si>
    <t>Chromatin_Pathway</t>
  </si>
  <si>
    <t>ATM_Pathway</t>
  </si>
  <si>
    <t>Mitochondrial_Apopotosis_m_Pathway</t>
  </si>
  <si>
    <t>AHR_Pathway</t>
  </si>
  <si>
    <t>TNF_m_Pathway</t>
  </si>
  <si>
    <t>Interferon_Pathway</t>
  </si>
  <si>
    <t>Mismatch_Repair_Pathway</t>
  </si>
  <si>
    <t>Transcription_of_mRNA_Pathway</t>
  </si>
  <si>
    <t>p53_Signaling_m_Pathway</t>
  </si>
  <si>
    <t>Wnt_Pathway</t>
  </si>
  <si>
    <t>IP3_Pathway</t>
  </si>
  <si>
    <t>TRAF_p_Pathway</t>
  </si>
  <si>
    <t>JNK_Pathway</t>
  </si>
  <si>
    <t>Ubiquitin_Proteasome_Pathway</t>
  </si>
  <si>
    <t>TGF_beta_Pathway</t>
  </si>
  <si>
    <t>IL_2_Pathway</t>
  </si>
  <si>
    <t>BRCA1_Pathway</t>
  </si>
  <si>
    <t>MAPK_Family_Pathway</t>
  </si>
  <si>
    <t>Chemokine_Pathway</t>
  </si>
  <si>
    <t>ERK_Signaling_Pathway</t>
  </si>
  <si>
    <t>IL_6_Pathway</t>
  </si>
  <si>
    <t>Glucocorticoid_Receptor_Pathway</t>
  </si>
  <si>
    <t>AKT_Pathway</t>
  </si>
  <si>
    <t>STAT3_Pathway</t>
  </si>
  <si>
    <t>p38_m_Signaling_Pathway</t>
  </si>
  <si>
    <t>Average</t>
  </si>
  <si>
    <t>p-value_Mean</t>
  </si>
  <si>
    <t>GSM652830</t>
  </si>
  <si>
    <t>GSM652787</t>
  </si>
  <si>
    <t>GSM652777</t>
  </si>
  <si>
    <t>GSM652771</t>
  </si>
  <si>
    <t>GSM652842</t>
  </si>
  <si>
    <t>GSM652800</t>
  </si>
  <si>
    <t>GSM652796</t>
  </si>
  <si>
    <t>GSM652767</t>
  </si>
  <si>
    <t>GSM652840</t>
  </si>
  <si>
    <t>GSM652837</t>
  </si>
  <si>
    <t>GSM652805</t>
  </si>
  <si>
    <t>GSM652765</t>
  </si>
  <si>
    <t>GSM652822</t>
  </si>
  <si>
    <t>GSM652821</t>
  </si>
  <si>
    <t>GSM652811</t>
  </si>
  <si>
    <t>GSM652804</t>
  </si>
  <si>
    <t>GSM652799</t>
  </si>
  <si>
    <t>GSM652789</t>
  </si>
  <si>
    <t>GSM652812</t>
  </si>
  <si>
    <t>GSM652761</t>
  </si>
  <si>
    <t>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/>
    <xf numFmtId="2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0" fontId="0" fillId="0" borderId="3" xfId="0" applyFill="1" applyBorder="1"/>
    <xf numFmtId="0" fontId="0" fillId="0" borderId="2" xfId="0" applyFill="1" applyBorder="1"/>
    <xf numFmtId="49" fontId="1" fillId="0" borderId="1" xfId="0" applyNumberFormat="1" applyFont="1" applyFill="1" applyBorder="1"/>
    <xf numFmtId="2" fontId="0" fillId="0" borderId="4" xfId="0" applyNumberFormat="1" applyFill="1" applyBorder="1" applyAlignment="1">
      <alignment horizontal="center" vertical="center"/>
    </xf>
    <xf numFmtId="11" fontId="0" fillId="0" borderId="5" xfId="0" applyNumberFormat="1" applyFill="1" applyBorder="1" applyAlignment="1">
      <alignment horizontal="center" vertical="center"/>
    </xf>
    <xf numFmtId="0" fontId="0" fillId="0" borderId="0" xfId="0" applyFill="1" applyBorder="1"/>
    <xf numFmtId="0" fontId="0" fillId="0" borderId="5" xfId="0" applyFill="1" applyBorder="1"/>
    <xf numFmtId="49" fontId="1" fillId="0" borderId="4" xfId="0" applyNumberFormat="1" applyFont="1" applyFill="1" applyBorder="1"/>
    <xf numFmtId="0" fontId="1" fillId="0" borderId="0" xfId="0" applyFont="1" applyFill="1" applyBorder="1"/>
    <xf numFmtId="2" fontId="0" fillId="0" borderId="6" xfId="0" applyNumberFormat="1" applyFill="1" applyBorder="1" applyAlignment="1">
      <alignment horizontal="center" vertical="center"/>
    </xf>
    <xf numFmtId="11" fontId="0" fillId="0" borderId="7" xfId="0" applyNumberFormat="1" applyFill="1" applyBorder="1" applyAlignment="1">
      <alignment horizontal="center" vertical="center"/>
    </xf>
    <xf numFmtId="2" fontId="1" fillId="0" borderId="8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0" fillId="0" borderId="10" xfId="0" applyFill="1" applyBorder="1"/>
    <xf numFmtId="49" fontId="0" fillId="0" borderId="11" xfId="0" applyNumberFormat="1" applyFill="1" applyBorder="1"/>
    <xf numFmtId="0" fontId="0" fillId="0" borderId="8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4"/>
  <sheetViews>
    <sheetView tabSelected="1" zoomScaleNormal="100" workbookViewId="0">
      <selection activeCell="A12" sqref="A12"/>
    </sheetView>
  </sheetViews>
  <sheetFormatPr defaultRowHeight="15" x14ac:dyDescent="0.25"/>
  <cols>
    <col min="1" max="1" width="45.5703125" style="1" bestFit="1" customWidth="1"/>
    <col min="2" max="11" width="9.140625" style="1"/>
    <col min="12" max="12" width="10.5703125" style="1" customWidth="1"/>
    <col min="13" max="21" width="9.140625" style="1"/>
    <col min="22" max="22" width="14" style="3" bestFit="1" customWidth="1"/>
    <col min="23" max="23" width="8.28515625" style="2" bestFit="1" customWidth="1"/>
    <col min="24" max="16384" width="9.140625" style="1"/>
  </cols>
  <sheetData>
    <row r="1" spans="1:23" ht="15.75" thickBot="1" x14ac:dyDescent="0.3">
      <c r="A1" s="21" t="s">
        <v>85</v>
      </c>
      <c r="B1" s="20" t="s">
        <v>84</v>
      </c>
      <c r="C1" s="19" t="s">
        <v>83</v>
      </c>
      <c r="D1" s="19" t="s">
        <v>82</v>
      </c>
      <c r="E1" s="19" t="s">
        <v>81</v>
      </c>
      <c r="F1" s="19" t="s">
        <v>80</v>
      </c>
      <c r="G1" s="19" t="s">
        <v>79</v>
      </c>
      <c r="H1" s="19" t="s">
        <v>78</v>
      </c>
      <c r="I1" s="19" t="s">
        <v>77</v>
      </c>
      <c r="J1" s="19" t="s">
        <v>76</v>
      </c>
      <c r="K1" s="19" t="s">
        <v>75</v>
      </c>
      <c r="L1" s="19" t="s">
        <v>74</v>
      </c>
      <c r="M1" s="19" t="s">
        <v>73</v>
      </c>
      <c r="N1" s="19" t="s">
        <v>72</v>
      </c>
      <c r="O1" s="19" t="s">
        <v>71</v>
      </c>
      <c r="P1" s="19" t="s">
        <v>70</v>
      </c>
      <c r="Q1" s="19" t="s">
        <v>69</v>
      </c>
      <c r="R1" s="19" t="s">
        <v>68</v>
      </c>
      <c r="S1" s="19" t="s">
        <v>67</v>
      </c>
      <c r="T1" s="19" t="s">
        <v>66</v>
      </c>
      <c r="U1" s="19" t="s">
        <v>65</v>
      </c>
      <c r="V1" s="18" t="s">
        <v>64</v>
      </c>
      <c r="W1" s="17" t="s">
        <v>63</v>
      </c>
    </row>
    <row r="2" spans="1:23" x14ac:dyDescent="0.25">
      <c r="A2" s="13" t="s">
        <v>62</v>
      </c>
      <c r="B2" s="12">
        <v>68.914722084999994</v>
      </c>
      <c r="C2" s="11">
        <v>3.9846413732000001</v>
      </c>
      <c r="D2" s="11">
        <v>62.067474633499998</v>
      </c>
      <c r="E2" s="11">
        <v>81.779053091999998</v>
      </c>
      <c r="F2" s="11">
        <v>36.3932875693</v>
      </c>
      <c r="G2" s="11">
        <v>13.5131255686</v>
      </c>
      <c r="H2" s="11">
        <v>51.075561672399999</v>
      </c>
      <c r="I2" s="11">
        <v>0.39767768980000001</v>
      </c>
      <c r="J2" s="11">
        <v>41.145605504499997</v>
      </c>
      <c r="K2" s="11">
        <v>22.201521813900001</v>
      </c>
      <c r="L2" s="11">
        <v>18.7625209391</v>
      </c>
      <c r="M2" s="11">
        <v>27.3897942603</v>
      </c>
      <c r="N2" s="11">
        <v>79.424176901600006</v>
      </c>
      <c r="O2" s="11">
        <v>22.763076365</v>
      </c>
      <c r="P2" s="11">
        <v>28.4782671034</v>
      </c>
      <c r="Q2" s="11">
        <v>43.234999179799999</v>
      </c>
      <c r="R2" s="11">
        <v>10.8166534603</v>
      </c>
      <c r="S2" s="11">
        <v>34.517657071400002</v>
      </c>
      <c r="T2" s="11">
        <v>56.2475798428</v>
      </c>
      <c r="U2" s="11">
        <v>18.737901538599999</v>
      </c>
      <c r="V2" s="16">
        <v>5.4720752384831997E-23</v>
      </c>
      <c r="W2" s="15">
        <f t="shared" ref="W2:W33" si="0">AVERAGE(B2:U2)</f>
        <v>36.092264883224992</v>
      </c>
    </row>
    <row r="3" spans="1:23" x14ac:dyDescent="0.25">
      <c r="A3" s="13" t="s">
        <v>61</v>
      </c>
      <c r="B3" s="12">
        <v>67.278980106099993</v>
      </c>
      <c r="C3" s="11">
        <v>11.968881785900001</v>
      </c>
      <c r="D3" s="11">
        <v>48.452956885100001</v>
      </c>
      <c r="E3" s="11">
        <v>63.118005633400003</v>
      </c>
      <c r="F3" s="11">
        <v>29.148212641499999</v>
      </c>
      <c r="G3" s="11">
        <v>18.8371160626</v>
      </c>
      <c r="H3" s="11">
        <v>40.869038254000003</v>
      </c>
      <c r="I3" s="11">
        <v>4.0030878186000001</v>
      </c>
      <c r="J3" s="11">
        <v>47.093624472599998</v>
      </c>
      <c r="K3" s="11">
        <v>16.3778736591</v>
      </c>
      <c r="L3" s="11">
        <v>20.812453031499999</v>
      </c>
      <c r="M3" s="11">
        <v>26.0497696698</v>
      </c>
      <c r="N3" s="11">
        <v>62.3580089509</v>
      </c>
      <c r="O3" s="11">
        <v>33.054170489299999</v>
      </c>
      <c r="P3" s="11">
        <v>38.3609419167</v>
      </c>
      <c r="Q3" s="11">
        <v>43.405728042100002</v>
      </c>
      <c r="R3" s="11">
        <v>10.533027410500001</v>
      </c>
      <c r="S3" s="11">
        <v>41.288121044599997</v>
      </c>
      <c r="T3" s="11">
        <v>57.529810160399997</v>
      </c>
      <c r="U3" s="11">
        <v>22.886981755499999</v>
      </c>
      <c r="V3" s="10">
        <v>6.2948986954939802E-9</v>
      </c>
      <c r="W3" s="9">
        <f t="shared" si="0"/>
        <v>35.171339489509997</v>
      </c>
    </row>
    <row r="4" spans="1:23" x14ac:dyDescent="0.25">
      <c r="A4" s="13" t="s">
        <v>60</v>
      </c>
      <c r="B4" s="12">
        <v>68.707054644799996</v>
      </c>
      <c r="C4" s="11">
        <v>5.6845045089999999</v>
      </c>
      <c r="D4" s="11">
        <v>46.460734099100002</v>
      </c>
      <c r="E4" s="11">
        <v>70.968979507699999</v>
      </c>
      <c r="F4" s="11">
        <v>38.036368817099998</v>
      </c>
      <c r="G4" s="11">
        <v>13.1209841073</v>
      </c>
      <c r="H4" s="11">
        <v>49.902954220799998</v>
      </c>
      <c r="I4" s="11">
        <v>-0.31682175400000001</v>
      </c>
      <c r="J4" s="11">
        <v>43.552354484799999</v>
      </c>
      <c r="K4" s="11">
        <v>28.960820496099998</v>
      </c>
      <c r="L4" s="11">
        <v>16.330789685199999</v>
      </c>
      <c r="M4" s="11">
        <v>24.2869263887</v>
      </c>
      <c r="N4" s="11">
        <v>83.746944218899998</v>
      </c>
      <c r="O4" s="11">
        <v>24.890750944600001</v>
      </c>
      <c r="P4" s="11">
        <v>24.700429886599998</v>
      </c>
      <c r="Q4" s="11">
        <v>41.4536910355</v>
      </c>
      <c r="R4" s="11">
        <v>2.4952046573</v>
      </c>
      <c r="S4" s="11">
        <v>26.396068871000001</v>
      </c>
      <c r="T4" s="11">
        <v>48.620493173600003</v>
      </c>
      <c r="U4" s="11">
        <v>25.2918229699</v>
      </c>
      <c r="V4" s="10">
        <v>1.6126937351321499E-33</v>
      </c>
      <c r="W4" s="9">
        <f t="shared" si="0"/>
        <v>34.164552748199995</v>
      </c>
    </row>
    <row r="5" spans="1:23" x14ac:dyDescent="0.25">
      <c r="A5" s="13" t="s">
        <v>59</v>
      </c>
      <c r="B5" s="12">
        <v>42.780442684900002</v>
      </c>
      <c r="C5" s="11">
        <v>17.484725534900001</v>
      </c>
      <c r="D5" s="11">
        <v>46.663895845399999</v>
      </c>
      <c r="E5" s="11">
        <v>46.593823045500002</v>
      </c>
      <c r="F5" s="11">
        <v>10.725911974900001</v>
      </c>
      <c r="G5" s="11">
        <v>12.587917625899999</v>
      </c>
      <c r="H5" s="11">
        <v>27.378278076600001</v>
      </c>
      <c r="I5" s="11">
        <v>11.6060478985</v>
      </c>
      <c r="J5" s="11">
        <v>35.092706561100002</v>
      </c>
      <c r="K5" s="11">
        <v>20.2714698017</v>
      </c>
      <c r="L5" s="11">
        <v>20.730123221900001</v>
      </c>
      <c r="M5" s="11">
        <v>21.657536148999998</v>
      </c>
      <c r="N5" s="11">
        <v>51.246814876800002</v>
      </c>
      <c r="O5" s="11">
        <v>31.553204625799999</v>
      </c>
      <c r="P5" s="11">
        <v>25.680834710599999</v>
      </c>
      <c r="Q5" s="11">
        <v>16.7039849162</v>
      </c>
      <c r="R5" s="11">
        <v>10.9039880037</v>
      </c>
      <c r="S5" s="11">
        <v>33.5234140158</v>
      </c>
      <c r="T5" s="11">
        <v>48.940794110299997</v>
      </c>
      <c r="U5" s="11">
        <v>15.807570785299999</v>
      </c>
      <c r="V5" s="10">
        <v>5.4774023064535898E-10</v>
      </c>
      <c r="W5" s="9">
        <f t="shared" si="0"/>
        <v>27.396674223239994</v>
      </c>
    </row>
    <row r="6" spans="1:23" x14ac:dyDescent="0.25">
      <c r="A6" s="13" t="s">
        <v>58</v>
      </c>
      <c r="B6" s="12">
        <v>45.0491205752</v>
      </c>
      <c r="C6" s="11">
        <v>12.843415200700001</v>
      </c>
      <c r="D6" s="11">
        <v>39.575689136999998</v>
      </c>
      <c r="E6" s="11">
        <v>32.566754341100001</v>
      </c>
      <c r="F6" s="11">
        <v>17.9279951155</v>
      </c>
      <c r="G6" s="11">
        <v>18.508235067099999</v>
      </c>
      <c r="H6" s="11">
        <v>26.460282683399999</v>
      </c>
      <c r="I6" s="11">
        <v>10.3511984944</v>
      </c>
      <c r="J6" s="11">
        <v>43.526767820099998</v>
      </c>
      <c r="K6" s="11">
        <v>12.6380263865</v>
      </c>
      <c r="L6" s="11">
        <v>11.7988710403</v>
      </c>
      <c r="M6" s="11">
        <v>20.5768214464</v>
      </c>
      <c r="N6" s="11">
        <v>44.272169560199998</v>
      </c>
      <c r="O6" s="11">
        <v>24.0687138736</v>
      </c>
      <c r="P6" s="11">
        <v>23.6974760592</v>
      </c>
      <c r="Q6" s="11">
        <v>37.279090255500002</v>
      </c>
      <c r="R6" s="11">
        <v>20.0935222805</v>
      </c>
      <c r="S6" s="14">
        <v>24.191331595200001</v>
      </c>
      <c r="T6" s="11">
        <v>35.6431271732</v>
      </c>
      <c r="U6" s="11">
        <v>20.844630032800001</v>
      </c>
      <c r="V6" s="10">
        <v>1.3930805811250999E-4</v>
      </c>
      <c r="W6" s="9">
        <f t="shared" si="0"/>
        <v>26.095661906895003</v>
      </c>
    </row>
    <row r="7" spans="1:23" x14ac:dyDescent="0.25">
      <c r="A7" s="13" t="s">
        <v>57</v>
      </c>
      <c r="B7" s="12">
        <v>30.816772162900001</v>
      </c>
      <c r="C7" s="11">
        <v>3.6359113157</v>
      </c>
      <c r="D7" s="11">
        <v>14.8631343842</v>
      </c>
      <c r="E7" s="11">
        <v>49.087007939800003</v>
      </c>
      <c r="F7" s="11">
        <v>37.807839631999997</v>
      </c>
      <c r="G7" s="11">
        <v>8.6775383055000006</v>
      </c>
      <c r="H7" s="11">
        <v>35.680861949899999</v>
      </c>
      <c r="I7" s="11">
        <v>5.9214207231999998</v>
      </c>
      <c r="J7" s="11">
        <v>26.6461251974</v>
      </c>
      <c r="K7" s="11">
        <v>25.977312356199999</v>
      </c>
      <c r="L7" s="11">
        <v>9.2793548404999999</v>
      </c>
      <c r="M7" s="11">
        <v>15.3179446757</v>
      </c>
      <c r="N7" s="11">
        <v>75.684619277699994</v>
      </c>
      <c r="O7" s="11">
        <v>-5.5107667744000004</v>
      </c>
      <c r="P7" s="11">
        <v>-2.1261568963999999</v>
      </c>
      <c r="Q7" s="11">
        <v>35.0460962951</v>
      </c>
      <c r="R7" s="11">
        <v>19.9785781205</v>
      </c>
      <c r="S7" s="11">
        <v>10.2266725898</v>
      </c>
      <c r="T7" s="11">
        <v>7.4487096667000001</v>
      </c>
      <c r="U7" s="11">
        <v>18.6182627976</v>
      </c>
      <c r="V7" s="10">
        <v>9.2728039562563904E-11</v>
      </c>
      <c r="W7" s="9">
        <f t="shared" si="0"/>
        <v>21.153861927979996</v>
      </c>
    </row>
    <row r="8" spans="1:23" x14ac:dyDescent="0.25">
      <c r="A8" s="13" t="s">
        <v>56</v>
      </c>
      <c r="B8" s="12">
        <v>40.700491905200003</v>
      </c>
      <c r="C8" s="11">
        <v>0.83963623639999996</v>
      </c>
      <c r="D8" s="11">
        <v>22.960870832200001</v>
      </c>
      <c r="E8" s="11">
        <v>44.300218582200003</v>
      </c>
      <c r="F8" s="11">
        <v>19.687806278499998</v>
      </c>
      <c r="G8" s="11">
        <v>14.8871727288</v>
      </c>
      <c r="H8" s="11">
        <v>25.954633146500001</v>
      </c>
      <c r="I8" s="11">
        <v>-3.5272875427999999</v>
      </c>
      <c r="J8" s="11">
        <v>25.8039070964</v>
      </c>
      <c r="K8" s="11">
        <v>9.7970246970999995</v>
      </c>
      <c r="L8" s="11">
        <v>14.7082939744</v>
      </c>
      <c r="M8" s="11">
        <v>18.7518416345</v>
      </c>
      <c r="N8" s="11">
        <v>41.854442358</v>
      </c>
      <c r="O8" s="11">
        <v>18.2881742418</v>
      </c>
      <c r="P8" s="11">
        <v>17.177087932799999</v>
      </c>
      <c r="Q8" s="11">
        <v>27.360502183400001</v>
      </c>
      <c r="R8" s="11">
        <v>8.3567897081000009</v>
      </c>
      <c r="S8" s="11">
        <v>20.231856465300002</v>
      </c>
      <c r="T8" s="11">
        <v>32.306170463599997</v>
      </c>
      <c r="U8" s="11">
        <v>6.5686383247000002</v>
      </c>
      <c r="V8" s="10">
        <v>1.13187736581339E-18</v>
      </c>
      <c r="W8" s="9">
        <f t="shared" si="0"/>
        <v>20.350413562354998</v>
      </c>
    </row>
    <row r="9" spans="1:23" x14ac:dyDescent="0.25">
      <c r="A9" s="13" t="s">
        <v>55</v>
      </c>
      <c r="B9" s="12">
        <v>28.777210354800001</v>
      </c>
      <c r="C9" s="11">
        <v>6.8811313509999996</v>
      </c>
      <c r="D9" s="11">
        <v>39.823502540600003</v>
      </c>
      <c r="E9" s="11">
        <v>45.343726158099997</v>
      </c>
      <c r="F9" s="11">
        <v>11.329308688599999</v>
      </c>
      <c r="G9" s="11">
        <v>11.267168611300001</v>
      </c>
      <c r="H9" s="11">
        <v>26.727585405100001</v>
      </c>
      <c r="I9" s="11">
        <v>5.6457066237999998</v>
      </c>
      <c r="J9" s="11">
        <v>18.490946859099999</v>
      </c>
      <c r="K9" s="11">
        <v>0.9556415975</v>
      </c>
      <c r="L9" s="11">
        <v>8.1516824364999998</v>
      </c>
      <c r="M9" s="11">
        <v>9.0164249837000003</v>
      </c>
      <c r="N9" s="11">
        <v>35.488513231299997</v>
      </c>
      <c r="O9" s="11">
        <v>8.4499649107000003</v>
      </c>
      <c r="P9" s="11">
        <v>6.3071276546000004</v>
      </c>
      <c r="Q9" s="11">
        <v>18.5078015924</v>
      </c>
      <c r="R9" s="11">
        <v>3.1851764618999998</v>
      </c>
      <c r="S9" s="11">
        <v>28.230945557399998</v>
      </c>
      <c r="T9" s="11">
        <v>27.599325209900002</v>
      </c>
      <c r="U9" s="11">
        <v>0.6173449755</v>
      </c>
      <c r="V9" s="10">
        <v>6.0356550681650104E-13</v>
      </c>
      <c r="W9" s="9">
        <f t="shared" si="0"/>
        <v>17.039811760189998</v>
      </c>
    </row>
    <row r="10" spans="1:23" x14ac:dyDescent="0.25">
      <c r="A10" s="13" t="s">
        <v>54</v>
      </c>
      <c r="B10" s="12">
        <v>17.190105885299999</v>
      </c>
      <c r="C10" s="11">
        <v>10.1982603669</v>
      </c>
      <c r="D10" s="11">
        <v>8.5928398966999993</v>
      </c>
      <c r="E10" s="11">
        <v>8.8370195925000008</v>
      </c>
      <c r="F10" s="11">
        <v>9.5818414985999993</v>
      </c>
      <c r="G10" s="11">
        <v>15.454718262</v>
      </c>
      <c r="H10" s="11">
        <v>10.758753776600001</v>
      </c>
      <c r="I10" s="11">
        <v>0.89620193839999995</v>
      </c>
      <c r="J10" s="11">
        <v>14.213674515499999</v>
      </c>
      <c r="K10" s="11">
        <v>17.110044985999998</v>
      </c>
      <c r="L10" s="11">
        <v>12.4891343713</v>
      </c>
      <c r="M10" s="11">
        <v>8.3467186688999995</v>
      </c>
      <c r="N10" s="11">
        <v>17.6852091849</v>
      </c>
      <c r="O10" s="11">
        <v>19.059866875400001</v>
      </c>
      <c r="P10" s="11">
        <v>9.9115994572999995</v>
      </c>
      <c r="Q10" s="11">
        <v>-0.61125507950000002</v>
      </c>
      <c r="R10" s="11">
        <v>20.162157654800001</v>
      </c>
      <c r="S10" s="11">
        <v>21.905654907199999</v>
      </c>
      <c r="T10" s="11">
        <v>19.657309234100001</v>
      </c>
      <c r="U10" s="11">
        <v>18.404089450800001</v>
      </c>
      <c r="V10" s="10">
        <v>1.44925072640523E-32</v>
      </c>
      <c r="W10" s="9">
        <f t="shared" si="0"/>
        <v>12.992197272185001</v>
      </c>
    </row>
    <row r="11" spans="1:23" x14ac:dyDescent="0.25">
      <c r="A11" s="13" t="s">
        <v>53</v>
      </c>
      <c r="B11" s="12">
        <v>18.641242116699999</v>
      </c>
      <c r="C11" s="11">
        <v>-4.3277520835000001</v>
      </c>
      <c r="D11" s="11">
        <v>13.8616768718</v>
      </c>
      <c r="E11" s="11">
        <v>38.893307626199999</v>
      </c>
      <c r="F11" s="11">
        <v>15.2467474341</v>
      </c>
      <c r="G11" s="11">
        <v>14.2885943949</v>
      </c>
      <c r="H11" s="11">
        <v>19.025564938799999</v>
      </c>
      <c r="I11" s="11">
        <v>1.8859076202</v>
      </c>
      <c r="J11" s="11">
        <v>1.2732910216</v>
      </c>
      <c r="K11" s="11">
        <v>3.5292727649</v>
      </c>
      <c r="L11" s="11">
        <v>6.0233277082000001</v>
      </c>
      <c r="M11" s="11">
        <v>7.5376372634999997</v>
      </c>
      <c r="N11" s="11">
        <v>12.8683626354</v>
      </c>
      <c r="O11" s="11">
        <v>22.776596575999999</v>
      </c>
      <c r="P11" s="11">
        <v>20.2124499679</v>
      </c>
      <c r="Q11" s="11">
        <v>3.1636587678999999</v>
      </c>
      <c r="R11" s="11">
        <v>-8.0481477976000004</v>
      </c>
      <c r="S11" s="11">
        <v>28.7291460633</v>
      </c>
      <c r="T11" s="11">
        <v>31.1397640705</v>
      </c>
      <c r="U11" s="11">
        <v>11.2032134533</v>
      </c>
      <c r="V11" s="10">
        <v>8.8927447227362298E-37</v>
      </c>
      <c r="W11" s="9">
        <f t="shared" si="0"/>
        <v>12.896193070704999</v>
      </c>
    </row>
    <row r="12" spans="1:23" x14ac:dyDescent="0.25">
      <c r="A12" s="13" t="s">
        <v>52</v>
      </c>
      <c r="B12" s="12">
        <v>14.999455303</v>
      </c>
      <c r="C12" s="11">
        <v>8.0717641412999992</v>
      </c>
      <c r="D12" s="11">
        <v>34.001899600000002</v>
      </c>
      <c r="E12" s="11">
        <v>33.060667365800001</v>
      </c>
      <c r="F12" s="11">
        <v>6.2554412484000004</v>
      </c>
      <c r="G12" s="11">
        <v>-2.7652298808000002</v>
      </c>
      <c r="H12" s="11">
        <v>25.476312160500001</v>
      </c>
      <c r="I12" s="11">
        <v>2.2549036144999999</v>
      </c>
      <c r="J12" s="11">
        <v>11.0808983445</v>
      </c>
      <c r="K12" s="11">
        <v>5.6176591515999998</v>
      </c>
      <c r="L12" s="11">
        <v>7.0691395699999999</v>
      </c>
      <c r="M12" s="11">
        <v>10.8201804459</v>
      </c>
      <c r="N12" s="11">
        <v>35.460267037199998</v>
      </c>
      <c r="O12" s="11">
        <v>2.9926241635999999</v>
      </c>
      <c r="P12" s="11">
        <v>2.6108146310000002</v>
      </c>
      <c r="Q12" s="11">
        <v>12.1592209339</v>
      </c>
      <c r="R12" s="11">
        <v>2.0734421908999998</v>
      </c>
      <c r="S12" s="11">
        <v>5.9182968736000001</v>
      </c>
      <c r="T12" s="11">
        <v>17.516527473899998</v>
      </c>
      <c r="U12" s="11">
        <v>0.43844994900000001</v>
      </c>
      <c r="V12" s="10">
        <v>1.0274297051315E-27</v>
      </c>
      <c r="W12" s="9">
        <f t="shared" si="0"/>
        <v>11.755636715890002</v>
      </c>
    </row>
    <row r="13" spans="1:23" x14ac:dyDescent="0.25">
      <c r="A13" s="13" t="s">
        <v>51</v>
      </c>
      <c r="B13" s="12">
        <v>6.3517024815000003</v>
      </c>
      <c r="C13" s="11">
        <v>5.0896898805999999</v>
      </c>
      <c r="D13" s="11">
        <v>11.3853693306</v>
      </c>
      <c r="E13" s="11">
        <v>4.8251664638999996</v>
      </c>
      <c r="F13" s="11">
        <v>-3.1236651242</v>
      </c>
      <c r="G13" s="11">
        <v>11.4282348156</v>
      </c>
      <c r="H13" s="11">
        <v>5.0502754449999996</v>
      </c>
      <c r="I13" s="11">
        <v>6.9288867414000004</v>
      </c>
      <c r="J13" s="11">
        <v>14.7721315324</v>
      </c>
      <c r="K13" s="11">
        <v>8.9216804504000002</v>
      </c>
      <c r="L13" s="11">
        <v>23.477201819400001</v>
      </c>
      <c r="M13" s="11">
        <v>13.8255315125</v>
      </c>
      <c r="N13" s="11">
        <v>19.9213453829</v>
      </c>
      <c r="O13" s="11">
        <v>9.2054309844999995</v>
      </c>
      <c r="P13" s="11">
        <v>9.3953295051999994</v>
      </c>
      <c r="Q13" s="11">
        <v>9.2273598611000001</v>
      </c>
      <c r="R13" s="11">
        <v>14.938036888799999</v>
      </c>
      <c r="S13" s="11">
        <v>20.174527257699999</v>
      </c>
      <c r="T13" s="11">
        <v>19.524642348299999</v>
      </c>
      <c r="U13" s="11">
        <v>1.5863409935999999</v>
      </c>
      <c r="V13" s="10">
        <v>2.2116017634682301E-3</v>
      </c>
      <c r="W13" s="9">
        <f t="shared" si="0"/>
        <v>10.645260928560001</v>
      </c>
    </row>
    <row r="14" spans="1:23" x14ac:dyDescent="0.25">
      <c r="A14" s="13" t="s">
        <v>50</v>
      </c>
      <c r="B14" s="12">
        <v>20.1406928599</v>
      </c>
      <c r="C14" s="11">
        <v>6.0415132641999998</v>
      </c>
      <c r="D14" s="11">
        <v>17.0994725525</v>
      </c>
      <c r="E14" s="11">
        <v>36.261802077299997</v>
      </c>
      <c r="F14" s="11">
        <v>10.838608235100001</v>
      </c>
      <c r="G14" s="11">
        <v>-4.2233811021000003</v>
      </c>
      <c r="H14" s="11">
        <v>28.198426753300001</v>
      </c>
      <c r="I14" s="11">
        <v>-1.5619223713999999</v>
      </c>
      <c r="J14" s="11">
        <v>9.1676495075000002</v>
      </c>
      <c r="K14" s="11">
        <v>20.881016582299999</v>
      </c>
      <c r="L14" s="11">
        <v>1.6964944005</v>
      </c>
      <c r="M14" s="11">
        <v>5.9834413825999997</v>
      </c>
      <c r="N14" s="11">
        <v>41.144799679499997</v>
      </c>
      <c r="O14" s="11">
        <v>-0.92795112729999996</v>
      </c>
      <c r="P14" s="11">
        <v>-0.24774405360000001</v>
      </c>
      <c r="Q14" s="11">
        <v>-1.3734031021999999</v>
      </c>
      <c r="R14" s="11">
        <v>-3.4417509436999998</v>
      </c>
      <c r="S14" s="11">
        <v>1.0341506897999999</v>
      </c>
      <c r="T14" s="11">
        <v>15.7499188483</v>
      </c>
      <c r="U14" s="11">
        <v>1.508464545</v>
      </c>
      <c r="V14" s="10">
        <v>1.5549348002689999E-5</v>
      </c>
      <c r="W14" s="9">
        <f t="shared" si="0"/>
        <v>10.198514933875</v>
      </c>
    </row>
    <row r="15" spans="1:23" x14ac:dyDescent="0.25">
      <c r="A15" s="13" t="s">
        <v>49</v>
      </c>
      <c r="B15" s="12">
        <v>14.882734984200001</v>
      </c>
      <c r="C15" s="11">
        <v>2.5618833004999999</v>
      </c>
      <c r="D15" s="11">
        <v>8.5571630298999999</v>
      </c>
      <c r="E15" s="11">
        <v>18.640946119999999</v>
      </c>
      <c r="F15" s="11">
        <v>4.8305372893999996</v>
      </c>
      <c r="G15" s="11">
        <v>2.2851589024000001</v>
      </c>
      <c r="H15" s="11">
        <v>11.960906058500001</v>
      </c>
      <c r="I15" s="11">
        <v>6.1496560573999997</v>
      </c>
      <c r="J15" s="11">
        <v>12.7218924463</v>
      </c>
      <c r="K15" s="11">
        <v>11.3620217741</v>
      </c>
      <c r="L15" s="11">
        <v>1.8277002573000001</v>
      </c>
      <c r="M15" s="11">
        <v>2.1376357377000001</v>
      </c>
      <c r="N15" s="11">
        <v>15.6264972091</v>
      </c>
      <c r="O15" s="11">
        <v>16.030720323299999</v>
      </c>
      <c r="P15" s="11">
        <v>9.4206077455999999</v>
      </c>
      <c r="Q15" s="11">
        <v>4.7704242468000002</v>
      </c>
      <c r="R15" s="11">
        <v>-0.23456272480000001</v>
      </c>
      <c r="S15" s="11">
        <v>10.196953177499999</v>
      </c>
      <c r="T15" s="11">
        <v>19.029926419300001</v>
      </c>
      <c r="U15" s="11">
        <v>8.9257975220999999</v>
      </c>
      <c r="V15" s="10">
        <v>1.04506799615274E-13</v>
      </c>
      <c r="W15" s="9">
        <f t="shared" si="0"/>
        <v>9.0842299938299984</v>
      </c>
    </row>
    <row r="16" spans="1:23" x14ac:dyDescent="0.25">
      <c r="A16" s="13" t="s">
        <v>48</v>
      </c>
      <c r="B16" s="12">
        <v>11.377757430100001</v>
      </c>
      <c r="C16" s="11">
        <v>-1.3744208217</v>
      </c>
      <c r="D16" s="11">
        <v>6.9157727063000003</v>
      </c>
      <c r="E16" s="11">
        <v>29.924842625899998</v>
      </c>
      <c r="F16" s="11">
        <v>14.190710037900001</v>
      </c>
      <c r="G16" s="11">
        <v>3.9423760176</v>
      </c>
      <c r="H16" s="11">
        <v>12.414175867999999</v>
      </c>
      <c r="I16" s="11">
        <v>-3.0850088298</v>
      </c>
      <c r="J16" s="11">
        <v>3.6082044244000002</v>
      </c>
      <c r="K16" s="11">
        <v>13.9266527891</v>
      </c>
      <c r="L16" s="11">
        <v>2.1512113512000002</v>
      </c>
      <c r="M16" s="11">
        <v>3.996727854</v>
      </c>
      <c r="N16" s="11">
        <v>13.702602326899999</v>
      </c>
      <c r="O16" s="11">
        <v>8.7490695417000008</v>
      </c>
      <c r="P16" s="11">
        <v>9.0390229224999992</v>
      </c>
      <c r="Q16" s="11">
        <v>-4.9372174739999997</v>
      </c>
      <c r="R16" s="11">
        <v>-6.3210532367000001</v>
      </c>
      <c r="S16" s="11">
        <v>15.601025015099999</v>
      </c>
      <c r="T16" s="11">
        <v>20.464836955100001</v>
      </c>
      <c r="U16" s="11">
        <v>17.544531583800001</v>
      </c>
      <c r="V16" s="10">
        <v>2.4537599753109097E-4</v>
      </c>
      <c r="W16" s="9">
        <f t="shared" si="0"/>
        <v>8.59159095437</v>
      </c>
    </row>
    <row r="17" spans="1:23" x14ac:dyDescent="0.25">
      <c r="A17" s="13" t="s">
        <v>47</v>
      </c>
      <c r="B17" s="12">
        <v>-5.0043688415999998</v>
      </c>
      <c r="C17" s="11">
        <v>4.6745579541</v>
      </c>
      <c r="D17" s="11">
        <v>5.7819505631999997</v>
      </c>
      <c r="E17" s="11">
        <v>15.2593422532</v>
      </c>
      <c r="F17" s="11">
        <v>-2.0749541521000001</v>
      </c>
      <c r="G17" s="11">
        <v>10.316357463599999</v>
      </c>
      <c r="H17" s="11">
        <v>9.4507165253000007</v>
      </c>
      <c r="I17" s="11">
        <v>12.932293534299999</v>
      </c>
      <c r="J17" s="11">
        <v>6.1713290512999999</v>
      </c>
      <c r="K17" s="11">
        <v>-0.29690355060000001</v>
      </c>
      <c r="L17" s="11">
        <v>20.897532999500001</v>
      </c>
      <c r="M17" s="11">
        <v>13.4007332921</v>
      </c>
      <c r="N17" s="11">
        <v>22.5575235188</v>
      </c>
      <c r="O17" s="11">
        <v>6.1193664669999999</v>
      </c>
      <c r="P17" s="11">
        <v>-1.8984193504</v>
      </c>
      <c r="Q17" s="11">
        <v>15.458514660600001</v>
      </c>
      <c r="R17" s="11">
        <v>15.050238907300001</v>
      </c>
      <c r="S17" s="11">
        <v>15.5012043118</v>
      </c>
      <c r="T17" s="11">
        <v>2.8229857980999999</v>
      </c>
      <c r="U17" s="11">
        <v>-12.057862401</v>
      </c>
      <c r="V17" s="10">
        <v>1.11436042947562E-11</v>
      </c>
      <c r="W17" s="9">
        <f t="shared" si="0"/>
        <v>7.7531069502250007</v>
      </c>
    </row>
    <row r="18" spans="1:23" x14ac:dyDescent="0.25">
      <c r="A18" s="13" t="s">
        <v>46</v>
      </c>
      <c r="B18" s="12">
        <v>11.116644620900001</v>
      </c>
      <c r="C18" s="11">
        <v>5.3025011419999997</v>
      </c>
      <c r="D18" s="11">
        <v>5.0332788526999996</v>
      </c>
      <c r="E18" s="11">
        <v>2.3406783043999999</v>
      </c>
      <c r="F18" s="11">
        <v>2.2250827253000001</v>
      </c>
      <c r="G18" s="11">
        <v>4.6241810322000001</v>
      </c>
      <c r="H18" s="11">
        <v>3.1582676470000002</v>
      </c>
      <c r="I18" s="11">
        <v>5.4157995284</v>
      </c>
      <c r="J18" s="11">
        <v>11.760522931800001</v>
      </c>
      <c r="K18" s="11">
        <v>3.4447057246999999</v>
      </c>
      <c r="L18" s="11">
        <v>9.7612197994999992</v>
      </c>
      <c r="M18" s="11">
        <v>7.8737694024999998</v>
      </c>
      <c r="N18" s="11">
        <v>9.2593179345000003</v>
      </c>
      <c r="O18" s="11">
        <v>10.9193136096</v>
      </c>
      <c r="P18" s="11">
        <v>8.9009183347</v>
      </c>
      <c r="Q18" s="11">
        <v>7.5737621188000004</v>
      </c>
      <c r="R18" s="11">
        <v>5.8930411338999997</v>
      </c>
      <c r="S18" s="11">
        <v>6.4980782269999997</v>
      </c>
      <c r="T18" s="11">
        <v>9.7126244902999996</v>
      </c>
      <c r="U18" s="11">
        <v>6.3610675335</v>
      </c>
      <c r="V18" s="10">
        <v>1.2076356338926999E-2</v>
      </c>
      <c r="W18" s="9">
        <f t="shared" si="0"/>
        <v>6.8587387546849996</v>
      </c>
    </row>
    <row r="19" spans="1:23" x14ac:dyDescent="0.25">
      <c r="A19" s="13" t="s">
        <v>45</v>
      </c>
      <c r="B19" s="12">
        <v>4.6772655546999999</v>
      </c>
      <c r="C19" s="11">
        <v>7.4203629195999996</v>
      </c>
      <c r="D19" s="11">
        <v>5.6521628796999996</v>
      </c>
      <c r="E19" s="11">
        <v>2.3077809811000001</v>
      </c>
      <c r="F19" s="11">
        <v>-1.3061159253000001</v>
      </c>
      <c r="G19" s="11">
        <v>3.8538448512999999</v>
      </c>
      <c r="H19" s="11">
        <v>3.1526634991</v>
      </c>
      <c r="I19" s="11">
        <v>0.3320600688</v>
      </c>
      <c r="J19" s="11">
        <v>8.0477110147000008</v>
      </c>
      <c r="K19" s="11">
        <v>6.6192247868000003</v>
      </c>
      <c r="L19" s="11">
        <v>14.452323526100001</v>
      </c>
      <c r="M19" s="11">
        <v>7.9355082511999999</v>
      </c>
      <c r="N19" s="11">
        <v>11.0516438782</v>
      </c>
      <c r="O19" s="11">
        <v>4.7750777303999996</v>
      </c>
      <c r="P19" s="11">
        <v>4.0207664967000003</v>
      </c>
      <c r="Q19" s="11">
        <v>2.9937736988000001</v>
      </c>
      <c r="R19" s="11">
        <v>7.2272830904000003</v>
      </c>
      <c r="S19" s="11">
        <v>7.9467462300999996</v>
      </c>
      <c r="T19" s="11">
        <v>11.1334136128</v>
      </c>
      <c r="U19" s="11">
        <v>-1.9095274806</v>
      </c>
      <c r="V19" s="10">
        <v>2.2603422734962001E-23</v>
      </c>
      <c r="W19" s="9">
        <f t="shared" si="0"/>
        <v>5.5191984832300003</v>
      </c>
    </row>
    <row r="20" spans="1:23" x14ac:dyDescent="0.25">
      <c r="A20" s="13" t="s">
        <v>44</v>
      </c>
      <c r="B20" s="12">
        <v>2.0434493721</v>
      </c>
      <c r="C20" s="11">
        <v>5.1191764474000001</v>
      </c>
      <c r="D20" s="11">
        <v>6.4504896401999998</v>
      </c>
      <c r="E20" s="11">
        <v>2.1229921579000002</v>
      </c>
      <c r="F20" s="11">
        <v>-0.60602080820000004</v>
      </c>
      <c r="G20" s="11">
        <v>5.9295468329999999</v>
      </c>
      <c r="H20" s="11">
        <v>3.3478943110000001</v>
      </c>
      <c r="I20" s="11">
        <v>0.41583120820000002</v>
      </c>
      <c r="J20" s="11">
        <v>7.5056062638999999</v>
      </c>
      <c r="K20" s="11">
        <v>7.1532139778000001</v>
      </c>
      <c r="L20" s="11">
        <v>6.4879331588999998</v>
      </c>
      <c r="M20" s="11">
        <v>3.6295075416999998</v>
      </c>
      <c r="N20" s="11">
        <v>6.9064958990000003</v>
      </c>
      <c r="O20" s="11">
        <v>5.3497993350000002</v>
      </c>
      <c r="P20" s="11">
        <v>1.7807553113000001</v>
      </c>
      <c r="Q20" s="11">
        <v>-0.45978599790000002</v>
      </c>
      <c r="R20" s="11">
        <v>13.755966872</v>
      </c>
      <c r="S20" s="11">
        <v>5.1402756274000003</v>
      </c>
      <c r="T20" s="11">
        <v>8.2669942379000005</v>
      </c>
      <c r="U20" s="11">
        <v>2.2349678277999998</v>
      </c>
      <c r="V20" s="10">
        <v>2.48525059330512E-39</v>
      </c>
      <c r="W20" s="9">
        <f t="shared" si="0"/>
        <v>4.6287544608200006</v>
      </c>
    </row>
    <row r="21" spans="1:23" x14ac:dyDescent="0.25">
      <c r="A21" s="13" t="s">
        <v>43</v>
      </c>
      <c r="B21" s="12">
        <v>9.8751817941999995</v>
      </c>
      <c r="C21" s="11">
        <v>1.1701276004000001</v>
      </c>
      <c r="D21" s="11">
        <v>4.9738936424000002</v>
      </c>
      <c r="E21" s="11">
        <v>6.0541916192</v>
      </c>
      <c r="F21" s="11">
        <v>7.2457042335999997</v>
      </c>
      <c r="G21" s="11">
        <v>3.8844940661999998</v>
      </c>
      <c r="H21" s="11">
        <v>5.8283622563000002</v>
      </c>
      <c r="I21" s="11">
        <v>1.8564221859000001</v>
      </c>
      <c r="J21" s="11">
        <v>5.2652071714000002</v>
      </c>
      <c r="K21" s="11">
        <v>1.4975326657000001</v>
      </c>
      <c r="L21" s="11">
        <v>3.2581284045999999</v>
      </c>
      <c r="M21" s="11">
        <v>3.6658664345999998</v>
      </c>
      <c r="N21" s="11">
        <v>8.2248320281999998</v>
      </c>
      <c r="O21" s="11">
        <v>6.3284412025999996</v>
      </c>
      <c r="P21" s="11">
        <v>3.1284997761</v>
      </c>
      <c r="Q21" s="11">
        <v>3.2797394395000001</v>
      </c>
      <c r="R21" s="11">
        <v>0.91755089160000003</v>
      </c>
      <c r="S21" s="11">
        <v>4.9366266130999996</v>
      </c>
      <c r="T21" s="11">
        <v>4.8963036835000002</v>
      </c>
      <c r="U21" s="11">
        <v>2.5784009695000001</v>
      </c>
      <c r="V21" s="10">
        <v>4.6877428305729003E-2</v>
      </c>
      <c r="W21" s="9">
        <f t="shared" si="0"/>
        <v>4.44327533393</v>
      </c>
    </row>
    <row r="22" spans="1:23" x14ac:dyDescent="0.25">
      <c r="A22" s="13" t="s">
        <v>42</v>
      </c>
      <c r="B22" s="12">
        <v>5.7178539633999996</v>
      </c>
      <c r="C22" s="11">
        <v>3.6992641091</v>
      </c>
      <c r="D22" s="11">
        <v>3.3141214847999998</v>
      </c>
      <c r="E22" s="11">
        <v>2.9384057819999998</v>
      </c>
      <c r="F22" s="11">
        <v>1.3849484026000001</v>
      </c>
      <c r="G22" s="11">
        <v>2.2416378558000001</v>
      </c>
      <c r="H22" s="11">
        <v>1.8610066175</v>
      </c>
      <c r="I22" s="11">
        <v>1.3888880014</v>
      </c>
      <c r="J22" s="11">
        <v>6.9517970382999996</v>
      </c>
      <c r="K22" s="11">
        <v>2.1089821458000002</v>
      </c>
      <c r="L22" s="11">
        <v>3.3968923688000001</v>
      </c>
      <c r="M22" s="11">
        <v>2.5732253194000001</v>
      </c>
      <c r="N22" s="11">
        <v>5.7528552412999998</v>
      </c>
      <c r="O22" s="11">
        <v>4.1985365748000003</v>
      </c>
      <c r="P22" s="11">
        <v>3.5691284239000001</v>
      </c>
      <c r="Q22" s="11">
        <v>3.3926714062999999</v>
      </c>
      <c r="R22" s="11">
        <v>-0.44955110549999999</v>
      </c>
      <c r="S22" s="11">
        <v>5.7735902070999998</v>
      </c>
      <c r="T22" s="11">
        <v>5.2695232332000002</v>
      </c>
      <c r="U22" s="11">
        <v>0.63075679539999996</v>
      </c>
      <c r="V22" s="10">
        <v>4.3330360783842697E-6</v>
      </c>
      <c r="W22" s="9">
        <f t="shared" si="0"/>
        <v>3.28572669327</v>
      </c>
    </row>
    <row r="23" spans="1:23" x14ac:dyDescent="0.25">
      <c r="A23" s="13" t="s">
        <v>41</v>
      </c>
      <c r="B23" s="12">
        <v>4.5109987259000004</v>
      </c>
      <c r="C23" s="11">
        <v>2.4078299104999998</v>
      </c>
      <c r="D23" s="11">
        <v>3.0995264648999998</v>
      </c>
      <c r="E23" s="11">
        <v>4.0729917884000004</v>
      </c>
      <c r="F23" s="11">
        <v>0.52274256939999997</v>
      </c>
      <c r="G23" s="11">
        <v>2.4363703727999999</v>
      </c>
      <c r="H23" s="11">
        <v>2.7983029783000002</v>
      </c>
      <c r="I23" s="11">
        <v>2.6594032048999998</v>
      </c>
      <c r="J23" s="11">
        <v>4.9450394212999997</v>
      </c>
      <c r="K23" s="11">
        <v>1.6774122714999999</v>
      </c>
      <c r="L23" s="11">
        <v>3.9963189362999998</v>
      </c>
      <c r="M23" s="11">
        <v>2.0900201201000002</v>
      </c>
      <c r="N23" s="11">
        <v>6.6482316256000002</v>
      </c>
      <c r="O23" s="11">
        <v>5.3217657803999998</v>
      </c>
      <c r="P23" s="11">
        <v>2.0466999412</v>
      </c>
      <c r="Q23" s="11">
        <v>1.7835552394</v>
      </c>
      <c r="R23" s="11">
        <v>3.7138854562999999</v>
      </c>
      <c r="S23" s="11">
        <v>3.9141068459000001</v>
      </c>
      <c r="T23" s="11">
        <v>4.9810371398999997</v>
      </c>
      <c r="U23" s="11">
        <v>1.4822832048000001</v>
      </c>
      <c r="V23" s="10">
        <v>5.3161013084292796E-15</v>
      </c>
      <c r="W23" s="9">
        <f t="shared" si="0"/>
        <v>3.2554260998899998</v>
      </c>
    </row>
    <row r="24" spans="1:23" x14ac:dyDescent="0.25">
      <c r="A24" s="13" t="s">
        <v>40</v>
      </c>
      <c r="B24" s="12">
        <v>3.8233919441999999</v>
      </c>
      <c r="C24" s="11">
        <v>0.74268713590000002</v>
      </c>
      <c r="D24" s="11">
        <v>-4.1232113838000002</v>
      </c>
      <c r="E24" s="11">
        <v>-8.9598834500000002E-2</v>
      </c>
      <c r="F24" s="11">
        <v>5.8604747951</v>
      </c>
      <c r="G24" s="11">
        <v>5.7936334312</v>
      </c>
      <c r="H24" s="11">
        <v>-0.90023511649999999</v>
      </c>
      <c r="I24" s="11">
        <v>3.5986617208</v>
      </c>
      <c r="J24" s="11">
        <v>10.599072247700001</v>
      </c>
      <c r="K24" s="11">
        <v>-6.9136996567000004</v>
      </c>
      <c r="L24" s="11">
        <v>0.11739087099999999</v>
      </c>
      <c r="M24" s="11">
        <v>-3.1820684671000001</v>
      </c>
      <c r="N24" s="11">
        <v>-11.564829170699999</v>
      </c>
      <c r="O24" s="11">
        <v>5.3999125062999997</v>
      </c>
      <c r="P24" s="11">
        <v>11.1906795204</v>
      </c>
      <c r="Q24" s="11">
        <v>-3.1238028705000001</v>
      </c>
      <c r="R24" s="11">
        <v>2.5023064315000001</v>
      </c>
      <c r="S24" s="11">
        <v>11.024696499099999</v>
      </c>
      <c r="T24" s="11">
        <v>9.3421734869000002</v>
      </c>
      <c r="U24" s="11">
        <v>5.0695064664</v>
      </c>
      <c r="V24" s="10">
        <v>5.0036525960595698E-7</v>
      </c>
      <c r="W24" s="9">
        <f t="shared" si="0"/>
        <v>2.2583570778349999</v>
      </c>
    </row>
    <row r="25" spans="1:23" x14ac:dyDescent="0.25">
      <c r="A25" s="13" t="s">
        <v>39</v>
      </c>
      <c r="B25" s="12">
        <v>5.2411673367000002</v>
      </c>
      <c r="C25" s="11">
        <v>1.40217489</v>
      </c>
      <c r="D25" s="11">
        <v>-1.486448735</v>
      </c>
      <c r="E25" s="11">
        <v>2.0138347447</v>
      </c>
      <c r="F25" s="11">
        <v>0.50559329990000001</v>
      </c>
      <c r="G25" s="11">
        <v>1.3635124266</v>
      </c>
      <c r="H25" s="11">
        <v>0.95333427189999997</v>
      </c>
      <c r="I25" s="11">
        <v>-0.1737571359</v>
      </c>
      <c r="J25" s="11">
        <v>3.7644508481000001</v>
      </c>
      <c r="K25" s="11">
        <v>4.2036435306</v>
      </c>
      <c r="L25" s="11">
        <v>1.1614754796</v>
      </c>
      <c r="M25" s="11">
        <v>1.7962085903</v>
      </c>
      <c r="N25" s="11">
        <v>2.5460691452000002</v>
      </c>
      <c r="O25" s="11">
        <v>3.5256028473000001</v>
      </c>
      <c r="P25" s="11">
        <v>1.88596645</v>
      </c>
      <c r="Q25" s="11">
        <v>-1.0636236072</v>
      </c>
      <c r="R25" s="11">
        <v>2.0274770856000002</v>
      </c>
      <c r="S25" s="11">
        <v>3.4405154884</v>
      </c>
      <c r="T25" s="11">
        <v>2.0714416802</v>
      </c>
      <c r="U25" s="11">
        <v>3.6220629513000002</v>
      </c>
      <c r="V25" s="10">
        <v>4.26227054872054E-41</v>
      </c>
      <c r="W25" s="9">
        <f t="shared" si="0"/>
        <v>1.9400350794150003</v>
      </c>
    </row>
    <row r="26" spans="1:23" x14ac:dyDescent="0.25">
      <c r="A26" s="13" t="s">
        <v>38</v>
      </c>
      <c r="B26" s="12">
        <v>2.8737190664000001</v>
      </c>
      <c r="C26" s="11">
        <v>1.9866940081</v>
      </c>
      <c r="D26" s="11">
        <v>-0.24547401069999999</v>
      </c>
      <c r="E26" s="11">
        <v>1.2610200047</v>
      </c>
      <c r="F26" s="11">
        <v>1.1041520238</v>
      </c>
      <c r="G26" s="11">
        <v>1.8050471842</v>
      </c>
      <c r="H26" s="11">
        <v>0.50826543570000005</v>
      </c>
      <c r="I26" s="11">
        <v>0.36989355089999998</v>
      </c>
      <c r="J26" s="11">
        <v>1.4782628417000001</v>
      </c>
      <c r="K26" s="11">
        <v>4.2428486346999996</v>
      </c>
      <c r="L26" s="11">
        <v>2.6559810042000001</v>
      </c>
      <c r="M26" s="11">
        <v>1.9593399167000001</v>
      </c>
      <c r="N26" s="11">
        <v>4.3748573660999996</v>
      </c>
      <c r="O26" s="11">
        <v>3.8064253926</v>
      </c>
      <c r="P26" s="11">
        <v>1.5918651819</v>
      </c>
      <c r="Q26" s="11">
        <v>-2.9628840685000002</v>
      </c>
      <c r="R26" s="11">
        <v>3.7895345688000002</v>
      </c>
      <c r="S26" s="11">
        <v>2.7115633786000002</v>
      </c>
      <c r="T26" s="11">
        <v>2.1211757063999999</v>
      </c>
      <c r="U26" s="11">
        <v>3.3081554770000001</v>
      </c>
      <c r="V26" s="10">
        <v>2.9788479803637398E-6</v>
      </c>
      <c r="W26" s="9">
        <f t="shared" si="0"/>
        <v>1.9370221331650002</v>
      </c>
    </row>
    <row r="27" spans="1:23" x14ac:dyDescent="0.25">
      <c r="A27" s="13" t="s">
        <v>37</v>
      </c>
      <c r="B27" s="12">
        <v>2.7115791738000001</v>
      </c>
      <c r="C27" s="11">
        <v>-1.1791585684000001</v>
      </c>
      <c r="D27" s="11">
        <v>5.4867330790000004</v>
      </c>
      <c r="E27" s="11">
        <v>2.4309623240999998</v>
      </c>
      <c r="F27" s="11">
        <v>-0.2649449706</v>
      </c>
      <c r="G27" s="11">
        <v>-0.76071968670000001</v>
      </c>
      <c r="H27" s="11">
        <v>2.1279613375999999</v>
      </c>
      <c r="I27" s="11">
        <v>3.1708241999000002</v>
      </c>
      <c r="J27" s="11">
        <v>4.1521983146999997</v>
      </c>
      <c r="K27" s="11">
        <v>-3.7749462128000002</v>
      </c>
      <c r="L27" s="11">
        <v>-0.61053007839999995</v>
      </c>
      <c r="M27" s="11">
        <v>1.2690050602</v>
      </c>
      <c r="N27" s="11">
        <v>5.5952049792</v>
      </c>
      <c r="O27" s="11">
        <v>1.4716636539000001</v>
      </c>
      <c r="P27" s="11">
        <v>2.2688860297</v>
      </c>
      <c r="Q27" s="11">
        <v>4.9182615876</v>
      </c>
      <c r="R27" s="11">
        <v>-1.1895279288</v>
      </c>
      <c r="S27" s="11">
        <v>1.5847813487</v>
      </c>
      <c r="T27" s="11">
        <v>4.4410945474999997</v>
      </c>
      <c r="U27" s="11">
        <v>0.99473139639999997</v>
      </c>
      <c r="V27" s="10">
        <v>4.5954647193261098E-7</v>
      </c>
      <c r="W27" s="9">
        <f t="shared" si="0"/>
        <v>1.7422029793299998</v>
      </c>
    </row>
    <row r="28" spans="1:23" x14ac:dyDescent="0.25">
      <c r="A28" s="13" t="s">
        <v>36</v>
      </c>
      <c r="B28" s="12">
        <v>0.97063753009999998</v>
      </c>
      <c r="C28" s="11">
        <v>1.2012371718999999</v>
      </c>
      <c r="D28" s="11">
        <v>0.17608422039999999</v>
      </c>
      <c r="E28" s="11">
        <v>2.9291825593</v>
      </c>
      <c r="F28" s="11">
        <v>1.0045966505999999</v>
      </c>
      <c r="G28" s="11">
        <v>2.6337496638000002</v>
      </c>
      <c r="H28" s="11">
        <v>0.47132661939999998</v>
      </c>
      <c r="I28" s="11">
        <v>1.5528911947999999</v>
      </c>
      <c r="J28" s="11">
        <v>-2.7278887928</v>
      </c>
      <c r="K28" s="11">
        <v>-1.0575954914000001</v>
      </c>
      <c r="L28" s="11">
        <v>4.8485550283999999</v>
      </c>
      <c r="M28" s="11">
        <v>0.95338916780000005</v>
      </c>
      <c r="N28" s="11">
        <v>3.5100893973999998</v>
      </c>
      <c r="O28" s="11">
        <v>-1.4517335594</v>
      </c>
      <c r="P28" s="11">
        <v>0.78464031219999997</v>
      </c>
      <c r="Q28" s="11">
        <v>3.6724319458000001</v>
      </c>
      <c r="R28" s="11">
        <v>2.6495569645999999</v>
      </c>
      <c r="S28" s="11">
        <v>5.1734355389999997</v>
      </c>
      <c r="T28" s="11">
        <v>-0.51736187929999999</v>
      </c>
      <c r="U28" s="11">
        <v>-4.2145265341</v>
      </c>
      <c r="V28" s="10">
        <v>1.54511114921935E-2</v>
      </c>
      <c r="W28" s="9">
        <f t="shared" si="0"/>
        <v>1.1281348854249997</v>
      </c>
    </row>
    <row r="29" spans="1:23" x14ac:dyDescent="0.25">
      <c r="A29" s="13" t="s">
        <v>35</v>
      </c>
      <c r="B29" s="12">
        <v>0.95919632909999997</v>
      </c>
      <c r="C29" s="11">
        <v>-2.2416568995000001</v>
      </c>
      <c r="D29" s="11">
        <v>3.6734170615999999</v>
      </c>
      <c r="E29" s="11">
        <v>3.0794457495000001</v>
      </c>
      <c r="F29" s="11">
        <v>2.4140300154999998</v>
      </c>
      <c r="G29" s="11">
        <v>0.90754631159999999</v>
      </c>
      <c r="H29" s="11">
        <v>1.649022907</v>
      </c>
      <c r="I29" s="11">
        <v>4.0023904442999996</v>
      </c>
      <c r="J29" s="11">
        <v>-0.1644739509</v>
      </c>
      <c r="K29" s="11">
        <v>-3.4092167914</v>
      </c>
      <c r="L29" s="11">
        <v>1.0017008781000001</v>
      </c>
      <c r="M29" s="11">
        <v>0.30962169169999998</v>
      </c>
      <c r="N29" s="11">
        <v>2.7854296564999999</v>
      </c>
      <c r="O29" s="11">
        <v>-1.9468286037</v>
      </c>
      <c r="P29" s="11">
        <v>-0.42135983710000002</v>
      </c>
      <c r="Q29" s="11">
        <v>1.9190455973</v>
      </c>
      <c r="R29" s="11">
        <v>0.96016022560000003</v>
      </c>
      <c r="S29" s="11">
        <v>2.1953205763999999</v>
      </c>
      <c r="T29" s="11">
        <v>2.9334057570000001</v>
      </c>
      <c r="U29" s="11">
        <v>-0.89966201779999999</v>
      </c>
      <c r="V29" s="10">
        <v>2.9319106669648199E-14</v>
      </c>
      <c r="W29" s="9">
        <f t="shared" si="0"/>
        <v>0.98532675503999978</v>
      </c>
    </row>
    <row r="30" spans="1:23" x14ac:dyDescent="0.25">
      <c r="A30" s="13" t="s">
        <v>34</v>
      </c>
      <c r="B30" s="12">
        <v>0.95018950099999999</v>
      </c>
      <c r="C30" s="11">
        <v>-0.87455585599999996</v>
      </c>
      <c r="D30" s="11">
        <v>0.56668868660000005</v>
      </c>
      <c r="E30" s="11">
        <v>3.4250636994999999</v>
      </c>
      <c r="F30" s="11">
        <v>2.0202780366000002</v>
      </c>
      <c r="G30" s="11">
        <v>1.81721434</v>
      </c>
      <c r="H30" s="11">
        <v>2.5638205409000001</v>
      </c>
      <c r="I30" s="11">
        <v>0.99943840500000003</v>
      </c>
      <c r="J30" s="11">
        <v>-0.7112302184</v>
      </c>
      <c r="K30" s="11">
        <v>-2.5479000210999998</v>
      </c>
      <c r="L30" s="11">
        <v>1.2182407677</v>
      </c>
      <c r="M30" s="11">
        <v>-2.1163673102999998</v>
      </c>
      <c r="N30" s="11">
        <v>1.9838083684000001</v>
      </c>
      <c r="O30" s="11">
        <v>4.8565738499000002</v>
      </c>
      <c r="P30" s="11">
        <v>-0.99495443699999997</v>
      </c>
      <c r="Q30" s="11">
        <v>-2.5566839575999998</v>
      </c>
      <c r="R30" s="11">
        <v>-3.3498932420999998</v>
      </c>
      <c r="S30" s="11">
        <v>5.6955083311000001</v>
      </c>
      <c r="T30" s="11">
        <v>1.9470200539</v>
      </c>
      <c r="U30" s="11">
        <v>4.4647026062000004</v>
      </c>
      <c r="V30" s="10">
        <v>1.8841170943842599E-25</v>
      </c>
      <c r="W30" s="9">
        <f t="shared" si="0"/>
        <v>0.96784810721499992</v>
      </c>
    </row>
    <row r="31" spans="1:23" x14ac:dyDescent="0.25">
      <c r="A31" s="13" t="s">
        <v>33</v>
      </c>
      <c r="B31" s="12">
        <v>-2.6151316464000001</v>
      </c>
      <c r="C31" s="11">
        <v>3.3892436624000002</v>
      </c>
      <c r="D31" s="11">
        <v>1.497821182</v>
      </c>
      <c r="E31" s="11">
        <v>1.2205112278000001</v>
      </c>
      <c r="F31" s="11">
        <v>-1.1088454723000001</v>
      </c>
      <c r="G31" s="11">
        <v>2.3623671532000001</v>
      </c>
      <c r="H31" s="11">
        <v>2.1148163676</v>
      </c>
      <c r="I31" s="11">
        <v>0.12885567549999999</v>
      </c>
      <c r="J31" s="11">
        <v>0.25573697690000002</v>
      </c>
      <c r="K31" s="11">
        <v>-0.27112066750000002</v>
      </c>
      <c r="L31" s="11">
        <v>3.4446853995</v>
      </c>
      <c r="M31" s="11">
        <v>3.9017841816000001</v>
      </c>
      <c r="N31" s="11">
        <v>0.4724504054</v>
      </c>
      <c r="O31" s="11">
        <v>0.75027358529999999</v>
      </c>
      <c r="P31" s="11">
        <v>-1.5475816131</v>
      </c>
      <c r="Q31" s="11">
        <v>-0.4946206212</v>
      </c>
      <c r="R31" s="11">
        <v>5.5598755478999999</v>
      </c>
      <c r="S31" s="11">
        <v>4.7856569E-3</v>
      </c>
      <c r="T31" s="11">
        <v>2.2839786111999998</v>
      </c>
      <c r="U31" s="11">
        <v>-2.7668412328</v>
      </c>
      <c r="V31" s="10">
        <v>5.4175115195852798E-5</v>
      </c>
      <c r="W31" s="9">
        <f t="shared" si="0"/>
        <v>0.92915221899499989</v>
      </c>
    </row>
    <row r="32" spans="1:23" x14ac:dyDescent="0.25">
      <c r="A32" s="13" t="s">
        <v>32</v>
      </c>
      <c r="B32" s="12">
        <v>0.14246991279999999</v>
      </c>
      <c r="C32" s="11">
        <v>0.47220313549999998</v>
      </c>
      <c r="D32" s="11">
        <v>5.3357616067000002</v>
      </c>
      <c r="E32" s="11">
        <v>7.1625970602000004</v>
      </c>
      <c r="F32" s="11">
        <v>0.67733985190000001</v>
      </c>
      <c r="G32" s="11">
        <v>7.6490670400000002E-2</v>
      </c>
      <c r="H32" s="11">
        <v>9.9498607218000004</v>
      </c>
      <c r="I32" s="11">
        <v>-11.0653139949</v>
      </c>
      <c r="J32" s="11">
        <v>-7.5325217843000001</v>
      </c>
      <c r="K32" s="11">
        <v>4.0553516745999998</v>
      </c>
      <c r="L32" s="11">
        <v>-2.6313928365999999</v>
      </c>
      <c r="M32" s="11">
        <v>0.28212249280000001</v>
      </c>
      <c r="N32" s="11">
        <v>18.2131570578</v>
      </c>
      <c r="O32" s="11">
        <v>-1.4410364032</v>
      </c>
      <c r="P32" s="11">
        <v>-4.6876343488999996</v>
      </c>
      <c r="Q32" s="11">
        <v>-0.30753985049999999</v>
      </c>
      <c r="R32" s="11">
        <v>2.7277148962000002</v>
      </c>
      <c r="S32" s="11">
        <v>-5.5892118216000002</v>
      </c>
      <c r="T32" s="11">
        <v>-2.9394730030999998</v>
      </c>
      <c r="U32" s="11">
        <v>4.2207589745999998</v>
      </c>
      <c r="V32" s="10">
        <v>1.80691024067872E-25</v>
      </c>
      <c r="W32" s="9">
        <f t="shared" si="0"/>
        <v>0.85608520061000026</v>
      </c>
    </row>
    <row r="33" spans="1:23" x14ac:dyDescent="0.25">
      <c r="A33" s="13" t="s">
        <v>31</v>
      </c>
      <c r="B33" s="12">
        <v>2.2188384234999998</v>
      </c>
      <c r="C33" s="11">
        <v>-4.9357648789999997</v>
      </c>
      <c r="D33" s="11">
        <v>0.27070817349999998</v>
      </c>
      <c r="E33" s="11">
        <v>12.0550275743</v>
      </c>
      <c r="F33" s="11">
        <v>5.5795475841000002</v>
      </c>
      <c r="G33" s="11">
        <v>2.4918127954</v>
      </c>
      <c r="H33" s="11">
        <v>5.3075979948000001</v>
      </c>
      <c r="I33" s="11">
        <v>6.9817868471000004</v>
      </c>
      <c r="J33" s="11">
        <v>-3.4086053073000002</v>
      </c>
      <c r="K33" s="11">
        <v>-8.6379608809999997</v>
      </c>
      <c r="L33" s="11">
        <v>0.59036013480000005</v>
      </c>
      <c r="M33" s="11">
        <v>-2.0702423154999998</v>
      </c>
      <c r="N33" s="11">
        <v>8.5773585439000009</v>
      </c>
      <c r="O33" s="11">
        <v>-0.81467199329999995</v>
      </c>
      <c r="P33" s="11">
        <v>-5.1679925024999998</v>
      </c>
      <c r="Q33" s="11">
        <v>7.0765644908000001</v>
      </c>
      <c r="R33" s="11">
        <v>-1.0923861860999999</v>
      </c>
      <c r="S33" s="11">
        <v>-0.23941731450000001</v>
      </c>
      <c r="T33" s="11">
        <v>-3.8273705244</v>
      </c>
      <c r="U33" s="11">
        <v>-5.8547378182000003</v>
      </c>
      <c r="V33" s="10">
        <v>2.0989259356831799E-4</v>
      </c>
      <c r="W33" s="9">
        <f t="shared" si="0"/>
        <v>0.75502264202000013</v>
      </c>
    </row>
    <row r="34" spans="1:23" x14ac:dyDescent="0.25">
      <c r="A34" s="13" t="s">
        <v>30</v>
      </c>
      <c r="B34" s="12">
        <v>3.5896590948</v>
      </c>
      <c r="C34" s="11">
        <v>-2.3174621164999998</v>
      </c>
      <c r="D34" s="11">
        <v>0.3999941051</v>
      </c>
      <c r="E34" s="11">
        <v>6.1795758605</v>
      </c>
      <c r="F34" s="11">
        <v>3.2736853956999998</v>
      </c>
      <c r="G34" s="11">
        <v>2.2591293453999999</v>
      </c>
      <c r="H34" s="11">
        <v>4.3946520388000003</v>
      </c>
      <c r="I34" s="11">
        <v>2.633405298</v>
      </c>
      <c r="J34" s="11">
        <v>-3.5846731960999998</v>
      </c>
      <c r="K34" s="11">
        <v>-7.4401793182000002</v>
      </c>
      <c r="L34" s="11">
        <v>3.1325366199000002</v>
      </c>
      <c r="M34" s="11">
        <v>0.60010591150000003</v>
      </c>
      <c r="N34" s="11">
        <v>0.64216154810000003</v>
      </c>
      <c r="O34" s="11">
        <v>-1.4081707596999999</v>
      </c>
      <c r="P34" s="11">
        <v>-1.3420992195999999</v>
      </c>
      <c r="Q34" s="11">
        <v>0.48552051190000001</v>
      </c>
      <c r="R34" s="11">
        <v>-3.2290867268999999</v>
      </c>
      <c r="S34" s="11">
        <v>4.1247305870000002</v>
      </c>
      <c r="T34" s="11">
        <v>0.29091021420000002</v>
      </c>
      <c r="U34" s="11">
        <v>-2.6179664731000001</v>
      </c>
      <c r="V34" s="10">
        <v>2.5077086383232998E-4</v>
      </c>
      <c r="W34" s="9">
        <f t="shared" ref="W34:W64" si="1">AVERAGE(B34:U34)</f>
        <v>0.50332143604000024</v>
      </c>
    </row>
    <row r="35" spans="1:23" x14ac:dyDescent="0.25">
      <c r="A35" s="13" t="s">
        <v>29</v>
      </c>
      <c r="B35" s="12">
        <v>1.051492393</v>
      </c>
      <c r="C35" s="11">
        <v>0.70950257780000003</v>
      </c>
      <c r="D35" s="11">
        <v>0.63827896120000005</v>
      </c>
      <c r="E35" s="11">
        <v>-0.97160685059999996</v>
      </c>
      <c r="F35" s="11">
        <v>-0.71911188960000005</v>
      </c>
      <c r="G35" s="11">
        <v>0.2135775983</v>
      </c>
      <c r="H35" s="11">
        <v>7.4630677699999995E-2</v>
      </c>
      <c r="I35" s="11">
        <v>1.8841891288999999</v>
      </c>
      <c r="J35" s="11">
        <v>1.0494340955999999</v>
      </c>
      <c r="K35" s="11">
        <v>-1.0264842510000001</v>
      </c>
      <c r="L35" s="11">
        <v>1.6132338642999999</v>
      </c>
      <c r="M35" s="11">
        <v>1.1532384753</v>
      </c>
      <c r="N35" s="11">
        <v>0.48057529329999998</v>
      </c>
      <c r="O35" s="11">
        <v>1.3364292979000001</v>
      </c>
      <c r="P35" s="11">
        <v>0.58754998449999996</v>
      </c>
      <c r="Q35" s="11">
        <v>2.4720464349000002</v>
      </c>
      <c r="R35" s="11">
        <v>0.25458842520000002</v>
      </c>
      <c r="S35" s="11">
        <v>0.29449880119999999</v>
      </c>
      <c r="T35" s="11">
        <v>0.164947331</v>
      </c>
      <c r="U35" s="11">
        <v>-1.7924742103</v>
      </c>
      <c r="V35" s="10">
        <v>9.6114034682607408E-6</v>
      </c>
      <c r="W35" s="9">
        <f t="shared" si="1"/>
        <v>0.47342680692999994</v>
      </c>
    </row>
    <row r="36" spans="1:23" x14ac:dyDescent="0.25">
      <c r="A36" s="13" t="s">
        <v>28</v>
      </c>
      <c r="B36" s="12">
        <v>-0.57896521690000002</v>
      </c>
      <c r="C36" s="11">
        <v>1.7460146844</v>
      </c>
      <c r="D36" s="11">
        <v>-0.86636474730000002</v>
      </c>
      <c r="E36" s="11">
        <v>-3.8450346291000002</v>
      </c>
      <c r="F36" s="11">
        <v>-0.233619988</v>
      </c>
      <c r="G36" s="11">
        <v>-3.1665112674000002</v>
      </c>
      <c r="H36" s="11">
        <v>-3.3630085587999998</v>
      </c>
      <c r="I36" s="11">
        <v>-0.23624226449999999</v>
      </c>
      <c r="J36" s="11">
        <v>2.5388405919000001</v>
      </c>
      <c r="K36" s="11">
        <v>2.897266686</v>
      </c>
      <c r="L36" s="11">
        <v>-1.2338590920000001</v>
      </c>
      <c r="M36" s="11">
        <v>1.1216020285999999</v>
      </c>
      <c r="N36" s="11">
        <v>-1.1781630515999999</v>
      </c>
      <c r="O36" s="11">
        <v>1.4915013313000001</v>
      </c>
      <c r="P36" s="11">
        <v>3.4944471121</v>
      </c>
      <c r="Q36" s="11">
        <v>0.8141244352</v>
      </c>
      <c r="R36" s="11">
        <v>4.7407200037999999</v>
      </c>
      <c r="S36" s="11">
        <v>-1.2206235528</v>
      </c>
      <c r="T36" s="11">
        <v>-1.2999697029999999</v>
      </c>
      <c r="U36" s="11">
        <v>4.0494195223</v>
      </c>
      <c r="V36" s="10">
        <v>2.08938895116131E-16</v>
      </c>
      <c r="W36" s="9">
        <f t="shared" si="1"/>
        <v>0.28357871620999991</v>
      </c>
    </row>
    <row r="37" spans="1:23" x14ac:dyDescent="0.25">
      <c r="A37" s="13" t="s">
        <v>27</v>
      </c>
      <c r="B37" s="12">
        <v>0.93085068459999998</v>
      </c>
      <c r="C37" s="11">
        <v>-1.125518024</v>
      </c>
      <c r="D37" s="11">
        <v>1.6405926346999999</v>
      </c>
      <c r="E37" s="11">
        <v>0.94790416960000001</v>
      </c>
      <c r="F37" s="11">
        <v>0.61108618969999995</v>
      </c>
      <c r="G37" s="11">
        <v>1.2897253036</v>
      </c>
      <c r="H37" s="11">
        <v>1.2225289940999999</v>
      </c>
      <c r="I37" s="11">
        <v>-0.95723325010000004</v>
      </c>
      <c r="J37" s="11">
        <v>-1.8109427691</v>
      </c>
      <c r="K37" s="11">
        <v>-0.6978697479</v>
      </c>
      <c r="L37" s="11">
        <v>0.48616594079999997</v>
      </c>
      <c r="M37" s="11">
        <v>-4.8223197500000002E-2</v>
      </c>
      <c r="N37" s="11">
        <v>-2.1501443386000001</v>
      </c>
      <c r="O37" s="11">
        <v>0.43705579639999997</v>
      </c>
      <c r="P37" s="11">
        <v>1.5693264901999999</v>
      </c>
      <c r="Q37" s="11">
        <v>0.40602618460000001</v>
      </c>
      <c r="R37" s="11">
        <v>6.2447786300000002E-2</v>
      </c>
      <c r="S37" s="11">
        <v>2.0072866081999998</v>
      </c>
      <c r="T37" s="11">
        <v>-1.3479390144000001</v>
      </c>
      <c r="U37" s="11">
        <v>1.4198350310000001</v>
      </c>
      <c r="V37" s="10">
        <v>6.8965160383413303E-11</v>
      </c>
      <c r="W37" s="9">
        <f t="shared" si="1"/>
        <v>0.24464807360999999</v>
      </c>
    </row>
    <row r="38" spans="1:23" x14ac:dyDescent="0.25">
      <c r="A38" s="13" t="s">
        <v>26</v>
      </c>
      <c r="B38" s="12">
        <v>1.6108341813</v>
      </c>
      <c r="C38" s="11">
        <v>-2.3333784342000001</v>
      </c>
      <c r="D38" s="11">
        <v>0.75524267550000002</v>
      </c>
      <c r="E38" s="11">
        <v>4.3074843883999998</v>
      </c>
      <c r="F38" s="11">
        <v>0.89876794820000006</v>
      </c>
      <c r="G38" s="11">
        <v>1.8842350841</v>
      </c>
      <c r="H38" s="11">
        <v>1.2872867584000001</v>
      </c>
      <c r="I38" s="11">
        <v>2.9211947619999998</v>
      </c>
      <c r="J38" s="11">
        <v>-3.9362424612</v>
      </c>
      <c r="K38" s="11">
        <v>-6.3159372211000004</v>
      </c>
      <c r="L38" s="11">
        <v>3.8751316667000002</v>
      </c>
      <c r="M38" s="11">
        <v>0.57154726980000004</v>
      </c>
      <c r="N38" s="11">
        <v>0.56117522720000002</v>
      </c>
      <c r="O38" s="11">
        <v>-1.8652429879000001</v>
      </c>
      <c r="P38" s="11">
        <v>-1.9116522968</v>
      </c>
      <c r="Q38" s="11">
        <v>3.0507681369999999</v>
      </c>
      <c r="R38" s="11">
        <v>3.7722170651</v>
      </c>
      <c r="S38" s="11">
        <v>1.0067164898000001</v>
      </c>
      <c r="T38" s="11">
        <v>-2.9882851839</v>
      </c>
      <c r="U38" s="11">
        <v>-6.5856028496999999</v>
      </c>
      <c r="V38" s="10">
        <v>3.7243933903526798E-4</v>
      </c>
      <c r="W38" s="9">
        <f t="shared" si="1"/>
        <v>2.8313010934999959E-2</v>
      </c>
    </row>
    <row r="39" spans="1:23" x14ac:dyDescent="0.25">
      <c r="A39" s="13" t="s">
        <v>25</v>
      </c>
      <c r="B39" s="12">
        <v>-0.5410636365</v>
      </c>
      <c r="C39" s="11">
        <v>-0.1441308409</v>
      </c>
      <c r="D39" s="11">
        <v>-8.3491733223000004</v>
      </c>
      <c r="E39" s="11">
        <v>-12.708601117100001</v>
      </c>
      <c r="F39" s="11">
        <v>4.4705699085999999</v>
      </c>
      <c r="G39" s="11">
        <v>-2.5842146277000002</v>
      </c>
      <c r="H39" s="11">
        <v>-14.470174104</v>
      </c>
      <c r="I39" s="11">
        <v>0.84902995820000005</v>
      </c>
      <c r="J39" s="11">
        <v>5.8972856551000001</v>
      </c>
      <c r="K39" s="11">
        <v>2.4650720358</v>
      </c>
      <c r="L39" s="11">
        <v>-0.2928259969</v>
      </c>
      <c r="M39" s="11">
        <v>3.1193361282000001</v>
      </c>
      <c r="N39" s="11">
        <v>-18.5409166962</v>
      </c>
      <c r="O39" s="11">
        <v>8.6456778645999997</v>
      </c>
      <c r="P39" s="11">
        <v>17.095498546999998</v>
      </c>
      <c r="Q39" s="11">
        <v>-2.0140412151999998</v>
      </c>
      <c r="R39" s="11">
        <v>-3.1106082349999999</v>
      </c>
      <c r="S39" s="11">
        <v>4.0931207835999999</v>
      </c>
      <c r="T39" s="11">
        <v>8.7375733107000002</v>
      </c>
      <c r="U39" s="11">
        <v>5.1683229357</v>
      </c>
      <c r="V39" s="10">
        <v>4.7502539189534197E-11</v>
      </c>
      <c r="W39" s="9">
        <f t="shared" si="1"/>
        <v>-0.11071313321500047</v>
      </c>
    </row>
    <row r="40" spans="1:23" x14ac:dyDescent="0.25">
      <c r="A40" s="13" t="s">
        <v>24</v>
      </c>
      <c r="B40" s="12">
        <v>-1.9703252315999999</v>
      </c>
      <c r="C40" s="11">
        <v>-0.70405757430000004</v>
      </c>
      <c r="D40" s="11">
        <v>-1.6100386381</v>
      </c>
      <c r="E40" s="11">
        <v>0.48269748689999997</v>
      </c>
      <c r="F40" s="11">
        <v>1.0998984276999999</v>
      </c>
      <c r="G40" s="11">
        <v>-0.24507129189999999</v>
      </c>
      <c r="H40" s="11">
        <v>0.59440454840000001</v>
      </c>
      <c r="I40" s="11">
        <v>1.2356470227</v>
      </c>
      <c r="J40" s="11">
        <v>-2.0255804062</v>
      </c>
      <c r="K40" s="11">
        <v>-3.3699291348</v>
      </c>
      <c r="L40" s="11">
        <v>0.17144072060000001</v>
      </c>
      <c r="M40" s="11">
        <v>-2.0225183964000002</v>
      </c>
      <c r="N40" s="11">
        <v>0.50622844700000003</v>
      </c>
      <c r="O40" s="11">
        <v>-2.8163391947999998</v>
      </c>
      <c r="P40" s="11">
        <v>-1.1476000547</v>
      </c>
      <c r="Q40" s="11">
        <v>2.0906792879</v>
      </c>
      <c r="R40" s="11">
        <v>4.2731020153000001</v>
      </c>
      <c r="S40" s="11">
        <v>0.23309302330000001</v>
      </c>
      <c r="T40" s="11">
        <v>-0.95829296109999995</v>
      </c>
      <c r="U40" s="11">
        <v>-1.5247862339</v>
      </c>
      <c r="V40" s="10">
        <v>1.35819994544548E-3</v>
      </c>
      <c r="W40" s="9">
        <f t="shared" si="1"/>
        <v>-0.38536740689999993</v>
      </c>
    </row>
    <row r="41" spans="1:23" x14ac:dyDescent="0.25">
      <c r="A41" s="13" t="s">
        <v>23</v>
      </c>
      <c r="B41" s="12">
        <v>-0.35566556449999998</v>
      </c>
      <c r="C41" s="11">
        <v>-1.0623965560999999</v>
      </c>
      <c r="D41" s="11">
        <v>-0.47864931820000001</v>
      </c>
      <c r="E41" s="11">
        <v>0.95248973370000001</v>
      </c>
      <c r="F41" s="11">
        <v>-0.49664962289999998</v>
      </c>
      <c r="G41" s="11">
        <v>-1.8937020302000001</v>
      </c>
      <c r="H41" s="11">
        <v>0.42603993420000003</v>
      </c>
      <c r="I41" s="11">
        <v>0.62283492090000003</v>
      </c>
      <c r="J41" s="11">
        <v>-2.8755426704999998</v>
      </c>
      <c r="K41" s="11">
        <v>-2.8772666752</v>
      </c>
      <c r="L41" s="11">
        <v>8.7553262699999995E-2</v>
      </c>
      <c r="M41" s="11">
        <v>0</v>
      </c>
      <c r="N41" s="11">
        <v>0.2304533124</v>
      </c>
      <c r="O41" s="11">
        <v>-0.2169707417</v>
      </c>
      <c r="P41" s="11">
        <v>-2.0982105731999998</v>
      </c>
      <c r="Q41" s="11">
        <v>-1.5759330391999999</v>
      </c>
      <c r="R41" s="11">
        <v>1.3722180128000001</v>
      </c>
      <c r="S41" s="11">
        <v>-0.28755712509999998</v>
      </c>
      <c r="T41" s="11">
        <v>-1.56164065</v>
      </c>
      <c r="U41" s="11">
        <v>-2.2606058121000001</v>
      </c>
      <c r="V41" s="10">
        <v>6.6721695570827004E-25</v>
      </c>
      <c r="W41" s="9">
        <f t="shared" si="1"/>
        <v>-0.71746006010999996</v>
      </c>
    </row>
    <row r="42" spans="1:23" x14ac:dyDescent="0.25">
      <c r="A42" s="13" t="s">
        <v>22</v>
      </c>
      <c r="B42" s="12">
        <v>-1.6346221566000001</v>
      </c>
      <c r="C42" s="11">
        <v>-0.78762412069999999</v>
      </c>
      <c r="D42" s="11">
        <v>-1.1561863124</v>
      </c>
      <c r="E42" s="11">
        <v>-2.1014260650000001</v>
      </c>
      <c r="F42" s="11">
        <v>0</v>
      </c>
      <c r="G42" s="11">
        <v>-1.3738664388999999</v>
      </c>
      <c r="H42" s="11">
        <v>-0.39841586350000002</v>
      </c>
      <c r="I42" s="11">
        <v>-8.6580634099999998E-2</v>
      </c>
      <c r="J42" s="11">
        <v>-0.88916046920000003</v>
      </c>
      <c r="K42" s="11">
        <v>-1.9971643686</v>
      </c>
      <c r="L42" s="11">
        <v>0.63213798399999999</v>
      </c>
      <c r="M42" s="11">
        <v>0.49463278059999999</v>
      </c>
      <c r="N42" s="11">
        <v>0.113399744</v>
      </c>
      <c r="O42" s="11">
        <v>-0.67193666100000005</v>
      </c>
      <c r="P42" s="11">
        <v>-2.4755317569000002</v>
      </c>
      <c r="Q42" s="11">
        <v>-0.9674940407</v>
      </c>
      <c r="R42" s="11">
        <v>2.0826494098000001</v>
      </c>
      <c r="S42" s="11">
        <v>-1.2522833943</v>
      </c>
      <c r="T42" s="11">
        <v>-3.2314933836000002</v>
      </c>
      <c r="U42" s="11">
        <v>-1.7772240043</v>
      </c>
      <c r="V42" s="10">
        <v>9.1952986474317993E-6</v>
      </c>
      <c r="W42" s="9">
        <f t="shared" si="1"/>
        <v>-0.87390948756999998</v>
      </c>
    </row>
    <row r="43" spans="1:23" x14ac:dyDescent="0.25">
      <c r="A43" s="13" t="s">
        <v>21</v>
      </c>
      <c r="B43" s="12">
        <v>-0.89978983999999995</v>
      </c>
      <c r="C43" s="11">
        <v>-2.6673952936999998</v>
      </c>
      <c r="D43" s="11">
        <v>3.8282030820999999</v>
      </c>
      <c r="E43" s="11">
        <v>2.2830322385000001</v>
      </c>
      <c r="F43" s="11">
        <v>-1.5124242902</v>
      </c>
      <c r="G43" s="11">
        <v>-1.9357576668000001</v>
      </c>
      <c r="H43" s="11">
        <v>1.187884599</v>
      </c>
      <c r="I43" s="11">
        <v>0.82869607209999996</v>
      </c>
      <c r="J43" s="11">
        <v>-1.0961645246</v>
      </c>
      <c r="K43" s="11">
        <v>-8.8227842152000004</v>
      </c>
      <c r="L43" s="11">
        <v>-0.51460903879999997</v>
      </c>
      <c r="M43" s="11">
        <v>-1.6368741989</v>
      </c>
      <c r="N43" s="11">
        <v>6.0194139182999997</v>
      </c>
      <c r="O43" s="11">
        <v>9.7125589799999995E-2</v>
      </c>
      <c r="P43" s="11">
        <v>-1.4801478684</v>
      </c>
      <c r="Q43" s="11">
        <v>2.7882574499000001</v>
      </c>
      <c r="R43" s="11">
        <v>-6.5975209474999996</v>
      </c>
      <c r="S43" s="11">
        <v>-0.60301399229999997</v>
      </c>
      <c r="T43" s="11">
        <v>-3.5153557956000001</v>
      </c>
      <c r="U43" s="11">
        <v>-5.3687717915000004</v>
      </c>
      <c r="V43" s="10">
        <v>1.76572350365764E-15</v>
      </c>
      <c r="W43" s="9">
        <f t="shared" si="1"/>
        <v>-0.98089982569000012</v>
      </c>
    </row>
    <row r="44" spans="1:23" x14ac:dyDescent="0.25">
      <c r="A44" s="13" t="s">
        <v>20</v>
      </c>
      <c r="B44" s="12">
        <v>-8.0270461738000005</v>
      </c>
      <c r="C44" s="11">
        <v>-15.1019658148</v>
      </c>
      <c r="D44" s="11">
        <v>4.0542729198999998</v>
      </c>
      <c r="E44" s="11">
        <v>29.6963805854</v>
      </c>
      <c r="F44" s="11">
        <v>13.7000433505</v>
      </c>
      <c r="G44" s="11">
        <v>-0.1177574396</v>
      </c>
      <c r="H44" s="11">
        <v>10.440294891600001</v>
      </c>
      <c r="I44" s="11">
        <v>0.64756441119999997</v>
      </c>
      <c r="J44" s="11">
        <v>-11.5472482443</v>
      </c>
      <c r="K44" s="11">
        <v>-12.1963857114</v>
      </c>
      <c r="L44" s="11">
        <v>-0.85390111800000001</v>
      </c>
      <c r="M44" s="11">
        <v>-2.2166356742</v>
      </c>
      <c r="N44" s="11">
        <v>13.140083611</v>
      </c>
      <c r="O44" s="11">
        <v>-6.4082476199</v>
      </c>
      <c r="P44" s="11">
        <v>-9.4303119779000006</v>
      </c>
      <c r="Q44" s="11">
        <v>-8.9694179893000001</v>
      </c>
      <c r="R44" s="11">
        <v>-5.4614454508000003</v>
      </c>
      <c r="S44" s="11">
        <v>-6.7657204567999996</v>
      </c>
      <c r="T44" s="11">
        <v>-2.9835532308000001</v>
      </c>
      <c r="U44" s="11">
        <v>-10.4750823975</v>
      </c>
      <c r="V44" s="10">
        <v>5.7314608778314602E-30</v>
      </c>
      <c r="W44" s="9">
        <f t="shared" si="1"/>
        <v>-1.4438039764749997</v>
      </c>
    </row>
    <row r="45" spans="1:23" x14ac:dyDescent="0.25">
      <c r="A45" s="13" t="s">
        <v>19</v>
      </c>
      <c r="B45" s="12">
        <v>-4.5724620520999997</v>
      </c>
      <c r="C45" s="11">
        <v>-2.8656578063999998</v>
      </c>
      <c r="D45" s="11">
        <v>-4.5039525628000003</v>
      </c>
      <c r="E45" s="11">
        <v>-1.23873806</v>
      </c>
      <c r="F45" s="11">
        <v>2.8044462199999998E-2</v>
      </c>
      <c r="G45" s="11">
        <v>-0.74222457409999998</v>
      </c>
      <c r="H45" s="11">
        <v>-0.11169636249999999</v>
      </c>
      <c r="I45" s="11">
        <v>-0.56989890340000005</v>
      </c>
      <c r="J45" s="11">
        <v>-5.7877367734999998</v>
      </c>
      <c r="K45" s="11">
        <v>-2.5890982449000002</v>
      </c>
      <c r="L45" s="11">
        <v>1.1203833519999999</v>
      </c>
      <c r="M45" s="11">
        <v>1.7491042018</v>
      </c>
      <c r="N45" s="11">
        <v>-3.2602410316000001</v>
      </c>
      <c r="O45" s="11">
        <v>-5.9831077158000001</v>
      </c>
      <c r="P45" s="11">
        <v>-2.5071649550999999</v>
      </c>
      <c r="Q45" s="11">
        <v>-0.5632927418</v>
      </c>
      <c r="R45" s="11">
        <v>0.4064483941</v>
      </c>
      <c r="S45" s="11">
        <v>-0.3266744614</v>
      </c>
      <c r="T45" s="11">
        <v>-4.4787863493</v>
      </c>
      <c r="U45" s="11">
        <v>-4.9138329624999999</v>
      </c>
      <c r="V45" s="10">
        <v>2.1207740157954201E-12</v>
      </c>
      <c r="W45" s="9">
        <f t="shared" si="1"/>
        <v>-2.0855292573549997</v>
      </c>
    </row>
    <row r="46" spans="1:23" x14ac:dyDescent="0.25">
      <c r="A46" s="13" t="s">
        <v>18</v>
      </c>
      <c r="B46" s="12">
        <v>-5.5176090002000002</v>
      </c>
      <c r="C46" s="11">
        <v>-4.1639840007000002</v>
      </c>
      <c r="D46" s="11">
        <v>-4.3273648918000003</v>
      </c>
      <c r="E46" s="11">
        <v>11.240511894200001</v>
      </c>
      <c r="F46" s="11">
        <v>-3.8846263885000001</v>
      </c>
      <c r="G46" s="11">
        <v>1.1828113495999999</v>
      </c>
      <c r="H46" s="11">
        <v>1.3467122018</v>
      </c>
      <c r="I46" s="11">
        <v>1.618599683</v>
      </c>
      <c r="J46" s="11">
        <v>-14.507463872400001</v>
      </c>
      <c r="K46" s="11">
        <v>-15.2173869908</v>
      </c>
      <c r="L46" s="11">
        <v>4.5687206388000003</v>
      </c>
      <c r="M46" s="11">
        <v>-3.4934443533000001</v>
      </c>
      <c r="N46" s="11">
        <v>4.9308390318999997</v>
      </c>
      <c r="O46" s="11">
        <v>-5.6055283247999999</v>
      </c>
      <c r="P46" s="11">
        <v>-8.7824525237</v>
      </c>
      <c r="Q46" s="11">
        <v>-0.6464155614</v>
      </c>
      <c r="R46" s="11">
        <v>-8.1285152435000008</v>
      </c>
      <c r="S46" s="11">
        <v>-1.1972538531000001</v>
      </c>
      <c r="T46" s="11">
        <v>-6.2065888941000003</v>
      </c>
      <c r="U46" s="11">
        <v>-17.144862532600001</v>
      </c>
      <c r="V46" s="10">
        <v>1.5043861758891699E-21</v>
      </c>
      <c r="W46" s="9">
        <f t="shared" si="1"/>
        <v>-3.6967650815799997</v>
      </c>
    </row>
    <row r="47" spans="1:23" x14ac:dyDescent="0.25">
      <c r="A47" s="13" t="s">
        <v>17</v>
      </c>
      <c r="B47" s="12">
        <v>-10.7155166566</v>
      </c>
      <c r="C47" s="11">
        <v>-5.1638378203000004</v>
      </c>
      <c r="D47" s="11">
        <v>-3.4333647192000001</v>
      </c>
      <c r="E47" s="11">
        <v>0.43812778590000001</v>
      </c>
      <c r="F47" s="11">
        <v>-1.8270150423</v>
      </c>
      <c r="G47" s="11">
        <v>0.9468171299</v>
      </c>
      <c r="H47" s="11">
        <v>0.57208821180000002</v>
      </c>
      <c r="I47" s="11">
        <v>8.9255831241999992</v>
      </c>
      <c r="J47" s="11">
        <v>-9.9639671743000005</v>
      </c>
      <c r="K47" s="11">
        <v>-15.577732235199999</v>
      </c>
      <c r="L47" s="11">
        <v>3.2104697227000001</v>
      </c>
      <c r="M47" s="11">
        <v>-1.0126037001999999</v>
      </c>
      <c r="N47" s="11">
        <v>-3.5842083693000002</v>
      </c>
      <c r="O47" s="11">
        <v>-9.5216865540000004</v>
      </c>
      <c r="P47" s="11">
        <v>-5.9214618801999999</v>
      </c>
      <c r="Q47" s="11">
        <v>6.0520868002999997</v>
      </c>
      <c r="R47" s="11">
        <v>-1.8786204755</v>
      </c>
      <c r="S47" s="11">
        <v>-4.6085505784</v>
      </c>
      <c r="T47" s="11">
        <v>-9.8573089540000005</v>
      </c>
      <c r="U47" s="11">
        <v>-14.642821312000001</v>
      </c>
      <c r="V47" s="10">
        <v>2.6734341067741E-42</v>
      </c>
      <c r="W47" s="9">
        <f t="shared" si="1"/>
        <v>-3.8781761348350003</v>
      </c>
    </row>
    <row r="48" spans="1:23" x14ac:dyDescent="0.25">
      <c r="A48" s="13" t="s">
        <v>16</v>
      </c>
      <c r="B48" s="12">
        <v>-3.8067740202000002</v>
      </c>
      <c r="C48" s="11">
        <v>-10.4571898878</v>
      </c>
      <c r="D48" s="11">
        <v>5.5513277947999997</v>
      </c>
      <c r="E48" s="11">
        <v>18.4584922791</v>
      </c>
      <c r="F48" s="11">
        <v>6.3943748771999998</v>
      </c>
      <c r="G48" s="11">
        <v>-3.656172663</v>
      </c>
      <c r="H48" s="11">
        <v>13.3603676856</v>
      </c>
      <c r="I48" s="11">
        <v>-5.2094627321000004</v>
      </c>
      <c r="J48" s="11">
        <v>-11.7654665112</v>
      </c>
      <c r="K48" s="11">
        <v>-5.3453299105000003</v>
      </c>
      <c r="L48" s="11">
        <v>-0.52031514050000005</v>
      </c>
      <c r="M48" s="11">
        <v>-2.8261294662999998</v>
      </c>
      <c r="N48" s="11">
        <v>14.253088206099999</v>
      </c>
      <c r="O48" s="11">
        <v>-18.176949024199999</v>
      </c>
      <c r="P48" s="11">
        <v>-17.6004137099</v>
      </c>
      <c r="Q48" s="11">
        <v>-2.5877354442999998</v>
      </c>
      <c r="R48" s="11">
        <v>-4.9162444770000002</v>
      </c>
      <c r="S48" s="11">
        <v>-13.0741368234</v>
      </c>
      <c r="T48" s="11">
        <v>-18.688805013900001</v>
      </c>
      <c r="U48" s="11">
        <v>-21.546702057099999</v>
      </c>
      <c r="V48" s="10">
        <v>4.8583145725022102E-8</v>
      </c>
      <c r="W48" s="9">
        <f t="shared" si="1"/>
        <v>-4.1080088019299996</v>
      </c>
    </row>
    <row r="49" spans="1:23" x14ac:dyDescent="0.25">
      <c r="A49" s="13" t="s">
        <v>15</v>
      </c>
      <c r="B49" s="12">
        <v>-9.2426729499999993</v>
      </c>
      <c r="C49" s="11">
        <v>-8.9372725785</v>
      </c>
      <c r="D49" s="11">
        <v>-5.8920785189</v>
      </c>
      <c r="E49" s="11">
        <v>3.8113829791999998</v>
      </c>
      <c r="F49" s="11">
        <v>-0.53681370620000002</v>
      </c>
      <c r="G49" s="11">
        <v>-0.15656921269999999</v>
      </c>
      <c r="H49" s="11">
        <v>5.6434373557999997</v>
      </c>
      <c r="I49" s="11">
        <v>1.5373703836999999</v>
      </c>
      <c r="J49" s="11">
        <v>-10.137203872200001</v>
      </c>
      <c r="K49" s="11">
        <v>-14.904780387900001</v>
      </c>
      <c r="L49" s="11">
        <v>2.6088632344999998</v>
      </c>
      <c r="M49" s="11">
        <v>1.7136221528</v>
      </c>
      <c r="N49" s="11">
        <v>-7.5829141140000003</v>
      </c>
      <c r="O49" s="11">
        <v>-8.6929768920000008</v>
      </c>
      <c r="P49" s="11">
        <v>-8.4785020351</v>
      </c>
      <c r="Q49" s="11">
        <v>3.6641610861</v>
      </c>
      <c r="R49" s="11">
        <v>-2.1917696594999998</v>
      </c>
      <c r="S49" s="11">
        <v>-6.5337065756000001</v>
      </c>
      <c r="T49" s="11">
        <v>-7.5056806206999997</v>
      </c>
      <c r="U49" s="11">
        <v>-18.534741967900001</v>
      </c>
      <c r="V49" s="10">
        <v>1.91405265643758E-7</v>
      </c>
      <c r="W49" s="9">
        <f t="shared" si="1"/>
        <v>-4.5174422949549999</v>
      </c>
    </row>
    <row r="50" spans="1:23" x14ac:dyDescent="0.25">
      <c r="A50" s="13" t="s">
        <v>14</v>
      </c>
      <c r="B50" s="12">
        <v>-7.3701402544999999</v>
      </c>
      <c r="C50" s="11">
        <v>-5.4199855328000002</v>
      </c>
      <c r="D50" s="11">
        <v>5.4080866575000002</v>
      </c>
      <c r="E50" s="11">
        <v>7.0404026805999997</v>
      </c>
      <c r="F50" s="11">
        <v>-5.1806530952000003</v>
      </c>
      <c r="G50" s="11">
        <v>-6.0036498904000002</v>
      </c>
      <c r="H50" s="11">
        <v>7.4061284959</v>
      </c>
      <c r="I50" s="11">
        <v>-8.5553063750000007</v>
      </c>
      <c r="J50" s="11">
        <v>-10.4493248761</v>
      </c>
      <c r="K50" s="11">
        <v>-3.7931195198999998</v>
      </c>
      <c r="L50" s="11">
        <v>6.1687799989999998</v>
      </c>
      <c r="M50" s="11">
        <v>-1.3616657555</v>
      </c>
      <c r="N50" s="11">
        <v>18.2857091427</v>
      </c>
      <c r="O50" s="11">
        <v>-16.066793411999999</v>
      </c>
      <c r="P50" s="11">
        <v>-19.9498044252</v>
      </c>
      <c r="Q50" s="11">
        <v>-5.2069947124000002</v>
      </c>
      <c r="R50" s="11">
        <v>0.31515511870000001</v>
      </c>
      <c r="S50" s="11">
        <v>-20.627019196700001</v>
      </c>
      <c r="T50" s="11">
        <v>-12.5973214805</v>
      </c>
      <c r="U50" s="11">
        <v>-20.588787347099998</v>
      </c>
      <c r="V50" s="10">
        <v>3.8909719236269701E-3</v>
      </c>
      <c r="W50" s="9">
        <f t="shared" si="1"/>
        <v>-4.9273151889450002</v>
      </c>
    </row>
    <row r="51" spans="1:23" x14ac:dyDescent="0.25">
      <c r="A51" s="13" t="s">
        <v>13</v>
      </c>
      <c r="B51" s="12">
        <v>-11.372791171099999</v>
      </c>
      <c r="C51" s="11">
        <v>-7.3257461786000002</v>
      </c>
      <c r="D51" s="11">
        <v>-5.5770715772999999</v>
      </c>
      <c r="E51" s="11">
        <v>7.7674617170999998</v>
      </c>
      <c r="F51" s="11">
        <v>-2.0883983970000002</v>
      </c>
      <c r="G51" s="11">
        <v>-7.0207215547999997</v>
      </c>
      <c r="H51" s="11">
        <v>-2.5409730375000001</v>
      </c>
      <c r="I51" s="11">
        <v>-2.5858825445</v>
      </c>
      <c r="J51" s="11">
        <v>-8.8330925107000002</v>
      </c>
      <c r="K51" s="11">
        <v>-6.4420022666000003</v>
      </c>
      <c r="L51" s="11">
        <v>-1.4666219354000001</v>
      </c>
      <c r="M51" s="11">
        <v>-2.6143847405999998</v>
      </c>
      <c r="N51" s="11">
        <v>-2.9389815331000002</v>
      </c>
      <c r="O51" s="11">
        <v>-8.8761200606999999</v>
      </c>
      <c r="P51" s="11">
        <v>-6.9478105307</v>
      </c>
      <c r="Q51" s="11">
        <v>-1.7716219126999999</v>
      </c>
      <c r="R51" s="11">
        <v>-5.9688722491000004</v>
      </c>
      <c r="S51" s="11">
        <v>-7.0757513045999998</v>
      </c>
      <c r="T51" s="11">
        <v>-10.214375138299999</v>
      </c>
      <c r="U51" s="11">
        <v>-10.404947638499999</v>
      </c>
      <c r="V51" s="10">
        <v>5.9309513807216199E-13</v>
      </c>
      <c r="W51" s="9">
        <f t="shared" si="1"/>
        <v>-5.2149352282350003</v>
      </c>
    </row>
    <row r="52" spans="1:23" x14ac:dyDescent="0.25">
      <c r="A52" s="13" t="s">
        <v>12</v>
      </c>
      <c r="B52" s="12">
        <v>-5.7491956054999998</v>
      </c>
      <c r="C52" s="11">
        <v>-5.6498896330999999</v>
      </c>
      <c r="D52" s="11">
        <v>-2.4436214119000002</v>
      </c>
      <c r="E52" s="11">
        <v>2.4398722201999998</v>
      </c>
      <c r="F52" s="11">
        <v>3.2752974628999998</v>
      </c>
      <c r="G52" s="11">
        <v>-4.3183173835000002</v>
      </c>
      <c r="H52" s="11">
        <v>1.1003410816000001</v>
      </c>
      <c r="I52" s="11">
        <v>-4.5807339250999997</v>
      </c>
      <c r="J52" s="11">
        <v>-13.799040079099999</v>
      </c>
      <c r="K52" s="11">
        <v>-4.2803069054999998</v>
      </c>
      <c r="L52" s="11">
        <v>-5.3229802399999997</v>
      </c>
      <c r="M52" s="11">
        <v>-6.1358570008999997</v>
      </c>
      <c r="N52" s="11">
        <v>8.0547535120999996</v>
      </c>
      <c r="O52" s="11">
        <v>-5.6361633688000001</v>
      </c>
      <c r="P52" s="11">
        <v>-13.5640463978</v>
      </c>
      <c r="Q52" s="11">
        <v>-6.5769022255999996</v>
      </c>
      <c r="R52" s="11">
        <v>-7.4277570545999998</v>
      </c>
      <c r="S52" s="11">
        <v>-14.6980186254</v>
      </c>
      <c r="T52" s="11">
        <v>-15.7240319401</v>
      </c>
      <c r="U52" s="11">
        <v>-4.9524426012999996</v>
      </c>
      <c r="V52" s="10">
        <v>6.6172072899456698E-25</v>
      </c>
      <c r="W52" s="9">
        <f t="shared" si="1"/>
        <v>-5.2994520060700001</v>
      </c>
    </row>
    <row r="53" spans="1:23" x14ac:dyDescent="0.25">
      <c r="A53" s="13" t="s">
        <v>11</v>
      </c>
      <c r="B53" s="12">
        <v>-5.8033604323999999</v>
      </c>
      <c r="C53" s="11">
        <v>-9.2976582646000008</v>
      </c>
      <c r="D53" s="11">
        <v>-7.0052853524999996</v>
      </c>
      <c r="E53" s="11">
        <v>1.4854908586</v>
      </c>
      <c r="F53" s="11">
        <v>-4.6328340173000004</v>
      </c>
      <c r="G53" s="11">
        <v>-2.6996382773000001</v>
      </c>
      <c r="H53" s="11">
        <v>-1.8119112849000001</v>
      </c>
      <c r="I53" s="11">
        <v>-4.5477738380000003</v>
      </c>
      <c r="J53" s="11">
        <v>-7.7089603543000003</v>
      </c>
      <c r="K53" s="11">
        <v>-9.1662674545999998</v>
      </c>
      <c r="L53" s="11">
        <v>-4.5634726882000001</v>
      </c>
      <c r="M53" s="11">
        <v>-8.4876624643999996</v>
      </c>
      <c r="N53" s="11">
        <v>-1.7859048843000001</v>
      </c>
      <c r="O53" s="11">
        <v>-3.3151327074000001</v>
      </c>
      <c r="P53" s="11">
        <v>-8.4760762751000005</v>
      </c>
      <c r="Q53" s="11">
        <v>-7.1753489374999999</v>
      </c>
      <c r="R53" s="11">
        <v>-7.0966242849999999</v>
      </c>
      <c r="S53" s="11">
        <v>-4.8562994896999996</v>
      </c>
      <c r="T53" s="11">
        <v>-3.5739098190999998</v>
      </c>
      <c r="U53" s="11">
        <v>-8.0317074656000003</v>
      </c>
      <c r="V53" s="10">
        <v>2.0089731684275399E-10</v>
      </c>
      <c r="W53" s="9">
        <f t="shared" si="1"/>
        <v>-5.42751687168</v>
      </c>
    </row>
    <row r="54" spans="1:23" x14ac:dyDescent="0.25">
      <c r="A54" s="13" t="s">
        <v>10</v>
      </c>
      <c r="B54" s="12">
        <v>-11.1203863025</v>
      </c>
      <c r="C54" s="11">
        <v>-8.4558743833999994</v>
      </c>
      <c r="D54" s="11">
        <v>3.9558913111999998</v>
      </c>
      <c r="E54" s="11">
        <v>8.7120532095000005</v>
      </c>
      <c r="F54" s="11">
        <v>-5.3043086230999998</v>
      </c>
      <c r="G54" s="11">
        <v>-7.7387588917999999</v>
      </c>
      <c r="H54" s="11">
        <v>5.0622103214000003</v>
      </c>
      <c r="I54" s="11">
        <v>-12.365174293500001</v>
      </c>
      <c r="J54" s="11">
        <v>-13.725271344199999</v>
      </c>
      <c r="K54" s="11">
        <v>-1.0907584131000001</v>
      </c>
      <c r="L54" s="11">
        <v>-5.4001162946000001</v>
      </c>
      <c r="M54" s="11">
        <v>-4.4272406696999997</v>
      </c>
      <c r="N54" s="11">
        <v>13.483020097000001</v>
      </c>
      <c r="O54" s="11">
        <v>-17.149573028100001</v>
      </c>
      <c r="P54" s="11">
        <v>-21.7171439826</v>
      </c>
      <c r="Q54" s="11">
        <v>-6.8037135004999998</v>
      </c>
      <c r="R54" s="11">
        <v>-8.3410545886000005</v>
      </c>
      <c r="S54" s="11">
        <v>-15.6859130561</v>
      </c>
      <c r="T54" s="11">
        <v>-17.0826722085</v>
      </c>
      <c r="U54" s="11">
        <v>-11.6724143624</v>
      </c>
      <c r="V54" s="10">
        <v>8.4393193539548592E-3</v>
      </c>
      <c r="W54" s="9">
        <f t="shared" si="1"/>
        <v>-6.84335995018</v>
      </c>
    </row>
    <row r="55" spans="1:23" x14ac:dyDescent="0.25">
      <c r="A55" s="13" t="s">
        <v>9</v>
      </c>
      <c r="B55" s="12">
        <v>-9.5651867092000007</v>
      </c>
      <c r="C55" s="11">
        <v>-9.0732035636999999</v>
      </c>
      <c r="D55" s="11">
        <v>-9.0469695926</v>
      </c>
      <c r="E55" s="11">
        <v>-1.1202270090999999</v>
      </c>
      <c r="F55" s="11">
        <v>-9.7656744719000006</v>
      </c>
      <c r="G55" s="11">
        <v>-5.9249609709</v>
      </c>
      <c r="H55" s="11">
        <v>-5.8698218762999996</v>
      </c>
      <c r="I55" s="11">
        <v>-2.6619756818</v>
      </c>
      <c r="J55" s="11">
        <v>-10.094806075099999</v>
      </c>
      <c r="K55" s="11">
        <v>-13.3876913786</v>
      </c>
      <c r="L55" s="11">
        <v>-6.9054726659999996</v>
      </c>
      <c r="M55" s="11">
        <v>-8.9646466076000006</v>
      </c>
      <c r="N55" s="11">
        <v>-5.4454200864000004</v>
      </c>
      <c r="O55" s="11">
        <v>-7.3643448650999996</v>
      </c>
      <c r="P55" s="11">
        <v>-9.5190953611999998</v>
      </c>
      <c r="Q55" s="11">
        <v>-3.0764943361000001</v>
      </c>
      <c r="R55" s="11">
        <v>-8.9091092645999996</v>
      </c>
      <c r="S55" s="11">
        <v>-9.2999234796000003</v>
      </c>
      <c r="T55" s="11">
        <v>-10.756966739899999</v>
      </c>
      <c r="U55" s="11">
        <v>-17.558456510300001</v>
      </c>
      <c r="V55" s="10">
        <v>4.5635086053732804E-18</v>
      </c>
      <c r="W55" s="9">
        <f t="shared" si="1"/>
        <v>-8.2155223623000015</v>
      </c>
    </row>
    <row r="56" spans="1:23" x14ac:dyDescent="0.25">
      <c r="A56" s="13" t="s">
        <v>8</v>
      </c>
      <c r="B56" s="12">
        <v>-21.076310336599999</v>
      </c>
      <c r="C56" s="11">
        <v>-10.1599927247</v>
      </c>
      <c r="D56" s="11">
        <v>-4.5919366181000001</v>
      </c>
      <c r="E56" s="11">
        <v>-3.2022857367999999</v>
      </c>
      <c r="F56" s="11">
        <v>-3.9621239007</v>
      </c>
      <c r="G56" s="11">
        <v>-10.473131716299999</v>
      </c>
      <c r="H56" s="11">
        <v>4.2590050101000001</v>
      </c>
      <c r="I56" s="11">
        <v>-9.7341176569000005</v>
      </c>
      <c r="J56" s="11">
        <v>-21.084174811800001</v>
      </c>
      <c r="K56" s="11">
        <v>-15.141042411300001</v>
      </c>
      <c r="L56" s="11">
        <v>3.1693592071999999</v>
      </c>
      <c r="M56" s="11">
        <v>-1.8787582814999999</v>
      </c>
      <c r="N56" s="11">
        <v>0.40486255290000001</v>
      </c>
      <c r="O56" s="11">
        <v>-27.669475168000002</v>
      </c>
      <c r="P56" s="11">
        <v>-21.517347157</v>
      </c>
      <c r="Q56" s="11">
        <v>-0.69297418</v>
      </c>
      <c r="R56" s="11">
        <v>-2.7605752050999999</v>
      </c>
      <c r="S56" s="11">
        <v>-16.824342131600002</v>
      </c>
      <c r="T56" s="11">
        <v>-24.359927207199998</v>
      </c>
      <c r="U56" s="11">
        <v>-23.142609596300002</v>
      </c>
      <c r="V56" s="10">
        <v>1.1858558850545099E-3</v>
      </c>
      <c r="W56" s="9">
        <f t="shared" si="1"/>
        <v>-10.521894903484998</v>
      </c>
    </row>
    <row r="57" spans="1:23" x14ac:dyDescent="0.25">
      <c r="A57" s="13" t="s">
        <v>7</v>
      </c>
      <c r="B57" s="12">
        <v>3.0389161705999999</v>
      </c>
      <c r="C57" s="11">
        <v>-16.7331464291</v>
      </c>
      <c r="D57" s="11">
        <v>-6.099293232</v>
      </c>
      <c r="E57" s="11">
        <v>0.69187849759999998</v>
      </c>
      <c r="F57" s="11">
        <v>-16.067648827999999</v>
      </c>
      <c r="G57" s="11">
        <v>-26.829826831799998</v>
      </c>
      <c r="H57" s="11">
        <v>-8.8966631888999999</v>
      </c>
      <c r="I57" s="11">
        <v>-20.360232323400002</v>
      </c>
      <c r="J57" s="11">
        <v>-8.6377465128999997</v>
      </c>
      <c r="K57" s="11">
        <v>1.6098760664</v>
      </c>
      <c r="L57" s="11">
        <v>-14.111710309999999</v>
      </c>
      <c r="M57" s="11">
        <v>-13.2388617098</v>
      </c>
      <c r="N57" s="11">
        <v>32.655811101200001</v>
      </c>
      <c r="O57" s="11">
        <v>-20.7553476989</v>
      </c>
      <c r="P57" s="11">
        <v>-21.026053309400002</v>
      </c>
      <c r="Q57" s="11">
        <v>10.0765490234</v>
      </c>
      <c r="R57" s="11">
        <v>-17.6588678062</v>
      </c>
      <c r="S57" s="11">
        <v>-28.170130193199999</v>
      </c>
      <c r="T57" s="11">
        <v>-17.076162934300001</v>
      </c>
      <c r="U57" s="11">
        <v>-28.828400760899999</v>
      </c>
      <c r="V57" s="10">
        <v>1.48883119584929E-16</v>
      </c>
      <c r="W57" s="9">
        <f t="shared" si="1"/>
        <v>-10.820853060480001</v>
      </c>
    </row>
    <row r="58" spans="1:23" x14ac:dyDescent="0.25">
      <c r="A58" s="13" t="s">
        <v>6</v>
      </c>
      <c r="B58" s="12">
        <v>-24.197817146799999</v>
      </c>
      <c r="C58" s="11">
        <v>-11.546266228</v>
      </c>
      <c r="D58" s="11">
        <v>-31.391022384199999</v>
      </c>
      <c r="E58" s="11">
        <v>1.2643427849</v>
      </c>
      <c r="F58" s="11">
        <v>3.3890984355999998</v>
      </c>
      <c r="G58" s="11">
        <v>-11.0589126945</v>
      </c>
      <c r="H58" s="11">
        <v>-1.7170852125</v>
      </c>
      <c r="I58" s="11">
        <v>1.4337454437999999</v>
      </c>
      <c r="J58" s="11">
        <v>-24.707402765800001</v>
      </c>
      <c r="K58" s="11">
        <v>-11.562369048600001</v>
      </c>
      <c r="L58" s="11">
        <v>-11.4199348688</v>
      </c>
      <c r="M58" s="11">
        <v>-13.6560075879</v>
      </c>
      <c r="N58" s="11">
        <v>15.540514290300001</v>
      </c>
      <c r="O58" s="11">
        <v>-26.034501433399999</v>
      </c>
      <c r="P58" s="11">
        <v>-33.403507918099997</v>
      </c>
      <c r="Q58" s="11">
        <v>-2.2388490736</v>
      </c>
      <c r="R58" s="11">
        <v>-5.8828748762999998</v>
      </c>
      <c r="S58" s="11">
        <v>-12.1107001603</v>
      </c>
      <c r="T58" s="11">
        <v>-32.794656574699999</v>
      </c>
      <c r="U58" s="11">
        <v>-24.363074362300001</v>
      </c>
      <c r="V58" s="10">
        <v>5.3452457504594396E-3</v>
      </c>
      <c r="W58" s="9">
        <f t="shared" si="1"/>
        <v>-12.82286406906</v>
      </c>
    </row>
    <row r="59" spans="1:23" x14ac:dyDescent="0.25">
      <c r="A59" s="13" t="s">
        <v>5</v>
      </c>
      <c r="B59" s="12">
        <v>-17.202235221900001</v>
      </c>
      <c r="C59" s="11">
        <v>-15.871213644699999</v>
      </c>
      <c r="D59" s="11">
        <v>0.51397541170000005</v>
      </c>
      <c r="E59" s="11">
        <v>5.3261241018999996</v>
      </c>
      <c r="F59" s="11">
        <v>-5.2083055078999996</v>
      </c>
      <c r="G59" s="11">
        <v>-12.288943141700001</v>
      </c>
      <c r="H59" s="11">
        <v>-2.1113307475999998</v>
      </c>
      <c r="I59" s="11">
        <v>-12.677322804899999</v>
      </c>
      <c r="J59" s="11">
        <v>-20.998063057700001</v>
      </c>
      <c r="K59" s="11">
        <v>-12.5417114198</v>
      </c>
      <c r="L59" s="11">
        <v>-7.6147330998999996</v>
      </c>
      <c r="M59" s="11">
        <v>-12.6584979594</v>
      </c>
      <c r="N59" s="11">
        <v>2.5277882813999999</v>
      </c>
      <c r="O59" s="11">
        <v>-23.2209160924</v>
      </c>
      <c r="P59" s="11">
        <v>-31.8176236153</v>
      </c>
      <c r="Q59" s="11">
        <v>-11.0219343901</v>
      </c>
      <c r="R59" s="11">
        <v>-11.405204683499999</v>
      </c>
      <c r="S59" s="11">
        <v>-34.428197562699999</v>
      </c>
      <c r="T59" s="11">
        <v>-28.647925853699999</v>
      </c>
      <c r="U59" s="11">
        <v>-20.380687057999999</v>
      </c>
      <c r="V59" s="10">
        <v>2.17693397651554E-2</v>
      </c>
      <c r="W59" s="9">
        <f t="shared" si="1"/>
        <v>-13.586347903309999</v>
      </c>
    </row>
    <row r="60" spans="1:23" x14ac:dyDescent="0.25">
      <c r="A60" s="13" t="s">
        <v>4</v>
      </c>
      <c r="B60" s="12">
        <v>-25.800837099599999</v>
      </c>
      <c r="C60" s="11">
        <v>-15.790886908799999</v>
      </c>
      <c r="D60" s="11">
        <v>-20.069115400299999</v>
      </c>
      <c r="E60" s="11">
        <v>4.0004994571000001</v>
      </c>
      <c r="F60" s="11">
        <v>2.4836564958</v>
      </c>
      <c r="G60" s="11">
        <v>-15.053702563</v>
      </c>
      <c r="H60" s="11">
        <v>2.8202123939999999</v>
      </c>
      <c r="I60" s="11">
        <v>-1.84524405</v>
      </c>
      <c r="J60" s="11">
        <v>-29.5119446516</v>
      </c>
      <c r="K60" s="11">
        <v>-11.6009336114</v>
      </c>
      <c r="L60" s="11">
        <v>-13.7001814693</v>
      </c>
      <c r="M60" s="11">
        <v>-14.2907790542</v>
      </c>
      <c r="N60" s="11">
        <v>29.258189082099999</v>
      </c>
      <c r="O60" s="11">
        <v>-39.103244394100003</v>
      </c>
      <c r="P60" s="11">
        <v>-47.854873299600001</v>
      </c>
      <c r="Q60" s="11">
        <v>-0.53010231259999996</v>
      </c>
      <c r="R60" s="11">
        <v>-4.9056128710999998</v>
      </c>
      <c r="S60" s="11">
        <v>-23.543183445899999</v>
      </c>
      <c r="T60" s="11">
        <v>-54.232280939799999</v>
      </c>
      <c r="U60" s="11">
        <v>-29.860638499299998</v>
      </c>
      <c r="V60" s="10">
        <v>1.14786040803372E-2</v>
      </c>
      <c r="W60" s="9">
        <f t="shared" si="1"/>
        <v>-15.456550157080002</v>
      </c>
    </row>
    <row r="61" spans="1:23" x14ac:dyDescent="0.25">
      <c r="A61" s="13" t="s">
        <v>3</v>
      </c>
      <c r="B61" s="12">
        <v>-22.431055605400001</v>
      </c>
      <c r="C61" s="11">
        <v>-20.761842414699998</v>
      </c>
      <c r="D61" s="11">
        <v>-12.780932486099999</v>
      </c>
      <c r="E61" s="11">
        <v>-10.773353070000001</v>
      </c>
      <c r="F61" s="11">
        <v>-7.5614037812000001</v>
      </c>
      <c r="G61" s="11">
        <v>-14.478103369499999</v>
      </c>
      <c r="H61" s="11">
        <v>-10.9023412764</v>
      </c>
      <c r="I61" s="11">
        <v>-8.4749891460000004</v>
      </c>
      <c r="J61" s="11">
        <v>-28.803285539200001</v>
      </c>
      <c r="K61" s="11">
        <v>-27.2590920329</v>
      </c>
      <c r="L61" s="11">
        <v>-27.001216113600002</v>
      </c>
      <c r="M61" s="11">
        <v>-20.521578192700002</v>
      </c>
      <c r="N61" s="11">
        <v>-22.385618537700001</v>
      </c>
      <c r="O61" s="11">
        <v>-19.616098016500001</v>
      </c>
      <c r="P61" s="11">
        <v>-23.055361628499998</v>
      </c>
      <c r="Q61" s="11">
        <v>-8.7505936027000004</v>
      </c>
      <c r="R61" s="11">
        <v>-15.856882154899999</v>
      </c>
      <c r="S61" s="11">
        <v>-28.332566946699998</v>
      </c>
      <c r="T61" s="11">
        <v>-30.600439488900001</v>
      </c>
      <c r="U61" s="11">
        <v>-24.732371240900001</v>
      </c>
      <c r="V61" s="10">
        <v>2.8625058703290601E-2</v>
      </c>
      <c r="W61" s="9">
        <f t="shared" si="1"/>
        <v>-19.253956232225001</v>
      </c>
    </row>
    <row r="62" spans="1:23" x14ac:dyDescent="0.25">
      <c r="A62" s="13" t="s">
        <v>2</v>
      </c>
      <c r="B62" s="12">
        <v>-37.553573906399997</v>
      </c>
      <c r="C62" s="11">
        <v>-14.8169060051</v>
      </c>
      <c r="D62" s="11">
        <v>-13.532630920400001</v>
      </c>
      <c r="E62" s="11">
        <v>-18.942688524699999</v>
      </c>
      <c r="F62" s="11">
        <v>-0.86871689559999998</v>
      </c>
      <c r="G62" s="11">
        <v>-18.9084302485</v>
      </c>
      <c r="H62" s="11">
        <v>-5.9665773510999998</v>
      </c>
      <c r="I62" s="11">
        <v>-2.8759087324000001</v>
      </c>
      <c r="J62" s="11">
        <v>-35.928014159200004</v>
      </c>
      <c r="K62" s="11">
        <v>-12.494260281300001</v>
      </c>
      <c r="L62" s="11">
        <v>-16.424285173400001</v>
      </c>
      <c r="M62" s="11">
        <v>-20.067559897900001</v>
      </c>
      <c r="N62" s="11">
        <v>-2.1416948140000001</v>
      </c>
      <c r="O62" s="11">
        <v>-43.872397512200003</v>
      </c>
      <c r="P62" s="11">
        <v>-36.0898046792</v>
      </c>
      <c r="Q62" s="11">
        <v>-14.8396117389</v>
      </c>
      <c r="R62" s="11">
        <v>-11.6016695201</v>
      </c>
      <c r="S62" s="11">
        <v>-43.714234858799998</v>
      </c>
      <c r="T62" s="11">
        <v>-48.859663337500002</v>
      </c>
      <c r="U62" s="11">
        <v>-20.880807340099999</v>
      </c>
      <c r="V62" s="10">
        <v>2.5486829813785101E-2</v>
      </c>
      <c r="W62" s="9">
        <f t="shared" si="1"/>
        <v>-21.018971794839999</v>
      </c>
    </row>
    <row r="63" spans="1:23" x14ac:dyDescent="0.25">
      <c r="A63" s="13" t="s">
        <v>1</v>
      </c>
      <c r="B63" s="12">
        <v>-53.396256655499997</v>
      </c>
      <c r="C63" s="11">
        <v>-38.972152113900002</v>
      </c>
      <c r="D63" s="11">
        <v>-22.853972971400001</v>
      </c>
      <c r="E63" s="11">
        <v>-16.771589726199998</v>
      </c>
      <c r="F63" s="11">
        <v>-31.5039759874</v>
      </c>
      <c r="G63" s="11">
        <v>-29.614333033600001</v>
      </c>
      <c r="H63" s="11">
        <v>-19.879416018699999</v>
      </c>
      <c r="I63" s="11">
        <v>-35.888621360099997</v>
      </c>
      <c r="J63" s="11">
        <v>-48.057559937199997</v>
      </c>
      <c r="K63" s="11">
        <v>-36.029678389399997</v>
      </c>
      <c r="L63" s="11">
        <v>-23.7790896297</v>
      </c>
      <c r="M63" s="11">
        <v>-28.584646225</v>
      </c>
      <c r="N63" s="11">
        <v>-11.1252774894</v>
      </c>
      <c r="O63" s="11">
        <v>-61.842087075099997</v>
      </c>
      <c r="P63" s="11">
        <v>-49.247986406099997</v>
      </c>
      <c r="Q63" s="11">
        <v>-10.515816733199999</v>
      </c>
      <c r="R63" s="11">
        <v>-28.852624580299999</v>
      </c>
      <c r="S63" s="11">
        <v>-53.645295500800003</v>
      </c>
      <c r="T63" s="11">
        <v>-53.007552087299999</v>
      </c>
      <c r="U63" s="11">
        <v>-44.8210230619</v>
      </c>
      <c r="V63" s="10">
        <v>2.437906575367E-30</v>
      </c>
      <c r="W63" s="9">
        <f t="shared" si="1"/>
        <v>-34.919447749109999</v>
      </c>
    </row>
    <row r="64" spans="1:23" ht="15.75" thickBot="1" x14ac:dyDescent="0.3">
      <c r="A64" s="8" t="s">
        <v>0</v>
      </c>
      <c r="B64" s="7">
        <v>-82.153664350499994</v>
      </c>
      <c r="C64" s="6">
        <v>-52.149395108199997</v>
      </c>
      <c r="D64" s="6">
        <v>-75.509796589600001</v>
      </c>
      <c r="E64" s="6">
        <v>-48.930741667699998</v>
      </c>
      <c r="F64" s="6">
        <v>-28.995275199400002</v>
      </c>
      <c r="G64" s="6">
        <v>-55.0015626848</v>
      </c>
      <c r="H64" s="6">
        <v>-41.642787605499997</v>
      </c>
      <c r="I64" s="6">
        <v>-34.004882588999997</v>
      </c>
      <c r="J64" s="6">
        <v>-77.247107595200006</v>
      </c>
      <c r="K64" s="6">
        <v>-32.559596896199999</v>
      </c>
      <c r="L64" s="6">
        <v>-42.093332394999997</v>
      </c>
      <c r="M64" s="6">
        <v>-44.349432379</v>
      </c>
      <c r="N64" s="6">
        <v>-6.9706390202000001</v>
      </c>
      <c r="O64" s="6">
        <v>-92.486729830499996</v>
      </c>
      <c r="P64" s="6">
        <v>-85.870811760400002</v>
      </c>
      <c r="Q64" s="6">
        <v>-20.3190329671</v>
      </c>
      <c r="R64" s="6">
        <v>-37.367161065300003</v>
      </c>
      <c r="S64" s="6">
        <v>-75.739142030500005</v>
      </c>
      <c r="T64" s="6">
        <v>-103.0955364406</v>
      </c>
      <c r="U64" s="6">
        <v>-74.920645803200003</v>
      </c>
      <c r="V64" s="5">
        <v>1.4747426911209599E-6</v>
      </c>
      <c r="W64" s="4">
        <f t="shared" si="1"/>
        <v>-55.570363698894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0</vt:lpstr>
    </vt:vector>
  </TitlesOfParts>
  <Company>Johns Hopki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Schubert</dc:creator>
  <cp:lastModifiedBy>delete</cp:lastModifiedBy>
  <dcterms:created xsi:type="dcterms:W3CDTF">2017-02-16T20:45:31Z</dcterms:created>
  <dcterms:modified xsi:type="dcterms:W3CDTF">2017-02-23T16:39:23Z</dcterms:modified>
</cp:coreProperties>
</file>